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HRA\COMMON\Guidance - Water\Communications\MultiDur_DraftManuscript\IJERPHDraftMaterials\"/>
    </mc:Choice>
  </mc:AlternateContent>
  <bookViews>
    <workbookView xWindow="118" yWindow="353" windowWidth="16992" windowHeight="8692" tabRatio="931"/>
  </bookViews>
  <sheets>
    <sheet name="SupplementalTable1" sheetId="13" r:id="rId1"/>
    <sheet name="SupplementalTable2" sheetId="7" r:id="rId2"/>
    <sheet name="SupplementalTable3" sheetId="11" r:id="rId3"/>
  </sheets>
  <definedNames>
    <definedName name="_xlnm.Print_Area" localSheetId="0">SupplementalTable1!$A$4:$O$88</definedName>
    <definedName name="_xlnm.Print_Area" localSheetId="1">SupplementalTable2!$A$4:$N$87</definedName>
    <definedName name="_xlnm.Print_Titles" localSheetId="0">SupplementalTable1!$8:$10</definedName>
    <definedName name="_xlnm.Print_Titles" localSheetId="1">SupplementalTable2!$8:$8</definedName>
    <definedName name="_xlnm.Print_Titles" localSheetId="2">SupplementalTable3!$5:$6</definedName>
  </definedNames>
  <calcPr calcId="162913"/>
</workbook>
</file>

<file path=xl/calcChain.xml><?xml version="1.0" encoding="utf-8"?>
<calcChain xmlns="http://schemas.openxmlformats.org/spreadsheetml/2006/main">
  <c r="L76" i="11" l="1"/>
  <c r="L75" i="11"/>
  <c r="L74" i="11"/>
  <c r="L73" i="11"/>
  <c r="L69" i="11"/>
  <c r="L68" i="11"/>
  <c r="L67" i="11"/>
  <c r="L66" i="11"/>
  <c r="L65" i="11"/>
  <c r="L64" i="11"/>
  <c r="L63" i="11"/>
  <c r="L62" i="11"/>
  <c r="L61" i="11"/>
  <c r="L60" i="11"/>
  <c r="L59" i="11"/>
  <c r="L58" i="11"/>
  <c r="L57" i="11"/>
  <c r="L56" i="11"/>
  <c r="L55" i="11"/>
  <c r="L54" i="11"/>
  <c r="L53" i="11"/>
  <c r="L52" i="11"/>
  <c r="L51" i="11"/>
  <c r="L50" i="11"/>
  <c r="L49" i="11"/>
  <c r="L48" i="11"/>
  <c r="L47" i="11"/>
  <c r="L46" i="11"/>
  <c r="L45" i="11"/>
  <c r="L44" i="11"/>
  <c r="L43" i="11"/>
  <c r="L42" i="11"/>
  <c r="L41" i="11"/>
  <c r="L40" i="11"/>
  <c r="L39" i="11"/>
  <c r="L38" i="11"/>
  <c r="L37" i="11"/>
  <c r="L36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O76" i="11" l="1"/>
  <c r="O69" i="11"/>
  <c r="O68" i="11"/>
  <c r="O67" i="11"/>
  <c r="O66" i="11"/>
  <c r="O65" i="11"/>
  <c r="O64" i="11"/>
  <c r="O63" i="11"/>
  <c r="O62" i="11"/>
  <c r="O61" i="11"/>
  <c r="O60" i="11"/>
  <c r="O59" i="11"/>
  <c r="O58" i="11"/>
  <c r="O57" i="11"/>
  <c r="O56" i="11"/>
  <c r="O55" i="11"/>
  <c r="O54" i="11"/>
  <c r="O53" i="11"/>
  <c r="O52" i="11"/>
  <c r="O51" i="11"/>
  <c r="O50" i="11"/>
  <c r="O49" i="11"/>
  <c r="O48" i="11"/>
  <c r="O47" i="11"/>
  <c r="O46" i="11"/>
  <c r="O45" i="11"/>
  <c r="O44" i="11"/>
  <c r="O43" i="11"/>
  <c r="O42" i="11"/>
  <c r="O41" i="11"/>
  <c r="O40" i="11"/>
  <c r="O39" i="11"/>
  <c r="O38" i="11"/>
  <c r="O37" i="11"/>
  <c r="O36" i="11"/>
  <c r="O35" i="11"/>
  <c r="O34" i="11"/>
  <c r="O33" i="11"/>
  <c r="O32" i="11"/>
  <c r="O31" i="11"/>
  <c r="O30" i="11"/>
  <c r="O29" i="11"/>
  <c r="O28" i="11"/>
  <c r="O27" i="11"/>
  <c r="O26" i="11"/>
  <c r="O25" i="11"/>
  <c r="O24" i="11"/>
  <c r="O23" i="11"/>
  <c r="O22" i="11"/>
  <c r="O21" i="11"/>
  <c r="O20" i="11"/>
  <c r="O19" i="11"/>
  <c r="O18" i="11"/>
  <c r="O17" i="11"/>
  <c r="O16" i="11"/>
  <c r="O15" i="11"/>
  <c r="O14" i="11"/>
  <c r="O13" i="11"/>
  <c r="O12" i="11"/>
  <c r="O11" i="11"/>
  <c r="O10" i="11"/>
  <c r="O9" i="11"/>
  <c r="O8" i="11"/>
  <c r="O7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A3" i="11" l="1"/>
  <c r="A2" i="11"/>
  <c r="A1" i="11"/>
  <c r="A3" i="7"/>
  <c r="A2" i="7"/>
  <c r="A1" i="7"/>
  <c r="M68" i="13" l="1"/>
  <c r="N68" i="13" s="1"/>
  <c r="J75" i="13" l="1"/>
  <c r="G75" i="13"/>
  <c r="D75" i="13"/>
  <c r="O73" i="13"/>
  <c r="P73" i="13" s="1"/>
  <c r="M73" i="13"/>
  <c r="N73" i="13" s="1"/>
  <c r="O72" i="13"/>
  <c r="P72" i="13" s="1"/>
  <c r="M72" i="13"/>
  <c r="N72" i="13" s="1"/>
  <c r="O71" i="13"/>
  <c r="P71" i="13" s="1"/>
  <c r="M71" i="13"/>
  <c r="N71" i="13" s="1"/>
  <c r="O70" i="13"/>
  <c r="P70" i="13" s="1"/>
  <c r="M70" i="13"/>
  <c r="N70" i="13" s="1"/>
  <c r="O69" i="13"/>
  <c r="P69" i="13" s="1"/>
  <c r="M69" i="13"/>
  <c r="N69" i="13" s="1"/>
  <c r="O68" i="13"/>
  <c r="O67" i="13"/>
  <c r="P67" i="13" s="1"/>
  <c r="M67" i="13"/>
  <c r="N67" i="13" s="1"/>
  <c r="O66" i="13"/>
  <c r="P66" i="13" s="1"/>
  <c r="M66" i="13"/>
  <c r="N66" i="13" s="1"/>
  <c r="O52" i="13"/>
  <c r="P52" i="13" s="1"/>
  <c r="M52" i="13"/>
  <c r="N52" i="13" s="1"/>
  <c r="O65" i="13"/>
  <c r="P65" i="13" s="1"/>
  <c r="M65" i="13"/>
  <c r="N65" i="13" s="1"/>
  <c r="O64" i="13"/>
  <c r="P64" i="13" s="1"/>
  <c r="M64" i="13"/>
  <c r="N64" i="13" s="1"/>
  <c r="O63" i="13"/>
  <c r="P63" i="13" s="1"/>
  <c r="M63" i="13"/>
  <c r="N63" i="13" s="1"/>
  <c r="O62" i="13"/>
  <c r="P62" i="13" s="1"/>
  <c r="M62" i="13"/>
  <c r="N62" i="13" s="1"/>
  <c r="O61" i="13"/>
  <c r="P61" i="13" s="1"/>
  <c r="M61" i="13"/>
  <c r="N61" i="13" s="1"/>
  <c r="O60" i="13"/>
  <c r="P60" i="13" s="1"/>
  <c r="M60" i="13"/>
  <c r="N60" i="13" s="1"/>
  <c r="O47" i="13"/>
  <c r="P47" i="13" s="1"/>
  <c r="M47" i="13"/>
  <c r="N47" i="13" s="1"/>
  <c r="O59" i="13"/>
  <c r="P59" i="13" s="1"/>
  <c r="M59" i="13"/>
  <c r="N59" i="13" s="1"/>
  <c r="O58" i="13"/>
  <c r="P58" i="13" s="1"/>
  <c r="M58" i="13"/>
  <c r="N58" i="13" s="1"/>
  <c r="O57" i="13"/>
  <c r="P57" i="13" s="1"/>
  <c r="M57" i="13"/>
  <c r="N57" i="13" s="1"/>
  <c r="O56" i="13"/>
  <c r="P56" i="13" s="1"/>
  <c r="M56" i="13"/>
  <c r="N56" i="13" s="1"/>
  <c r="O55" i="13"/>
  <c r="P55" i="13" s="1"/>
  <c r="M55" i="13"/>
  <c r="N55" i="13" s="1"/>
  <c r="O54" i="13"/>
  <c r="P54" i="13" s="1"/>
  <c r="M54" i="13"/>
  <c r="N54" i="13" s="1"/>
  <c r="O53" i="13"/>
  <c r="P53" i="13" s="1"/>
  <c r="M53" i="13"/>
  <c r="N53" i="13" s="1"/>
  <c r="O51" i="13"/>
  <c r="P51" i="13" s="1"/>
  <c r="M51" i="13"/>
  <c r="N51" i="13" s="1"/>
  <c r="O50" i="13"/>
  <c r="P50" i="13" s="1"/>
  <c r="M50" i="13"/>
  <c r="N50" i="13" s="1"/>
  <c r="O49" i="13"/>
  <c r="P49" i="13" s="1"/>
  <c r="M49" i="13"/>
  <c r="N49" i="13" s="1"/>
  <c r="O48" i="13"/>
  <c r="P48" i="13" s="1"/>
  <c r="M48" i="13"/>
  <c r="N48" i="13" s="1"/>
  <c r="O45" i="13"/>
  <c r="P45" i="13" s="1"/>
  <c r="M45" i="13"/>
  <c r="N45" i="13" s="1"/>
  <c r="O43" i="13"/>
  <c r="P43" i="13" s="1"/>
  <c r="M43" i="13"/>
  <c r="N43" i="13" s="1"/>
  <c r="O46" i="13"/>
  <c r="P46" i="13" s="1"/>
  <c r="M46" i="13"/>
  <c r="N46" i="13" s="1"/>
  <c r="O42" i="13"/>
  <c r="P42" i="13" s="1"/>
  <c r="M42" i="13"/>
  <c r="N42" i="13" s="1"/>
  <c r="O41" i="13"/>
  <c r="P41" i="13" s="1"/>
  <c r="M41" i="13"/>
  <c r="N41" i="13" s="1"/>
  <c r="O40" i="13"/>
  <c r="P40" i="13" s="1"/>
  <c r="M40" i="13"/>
  <c r="N40" i="13" s="1"/>
  <c r="O44" i="13"/>
  <c r="P44" i="13" s="1"/>
  <c r="M44" i="13"/>
  <c r="N44" i="13" s="1"/>
  <c r="O39" i="13"/>
  <c r="P39" i="13" s="1"/>
  <c r="M39" i="13"/>
  <c r="N39" i="13" s="1"/>
  <c r="O38" i="13"/>
  <c r="P38" i="13" s="1"/>
  <c r="M38" i="13"/>
  <c r="N38" i="13" s="1"/>
  <c r="O37" i="13"/>
  <c r="P37" i="13" s="1"/>
  <c r="M37" i="13"/>
  <c r="N37" i="13" s="1"/>
  <c r="O36" i="13"/>
  <c r="P36" i="13" s="1"/>
  <c r="M36" i="13"/>
  <c r="N36" i="13" s="1"/>
  <c r="O35" i="13"/>
  <c r="P35" i="13" s="1"/>
  <c r="M35" i="13"/>
  <c r="N35" i="13" s="1"/>
  <c r="O34" i="13"/>
  <c r="P34" i="13" s="1"/>
  <c r="M34" i="13"/>
  <c r="N34" i="13" s="1"/>
  <c r="O33" i="13"/>
  <c r="P33" i="13" s="1"/>
  <c r="M33" i="13"/>
  <c r="N33" i="13" s="1"/>
  <c r="O32" i="13"/>
  <c r="P32" i="13" s="1"/>
  <c r="M32" i="13"/>
  <c r="N32" i="13" s="1"/>
  <c r="O31" i="13"/>
  <c r="P31" i="13" s="1"/>
  <c r="M31" i="13"/>
  <c r="N31" i="13" s="1"/>
  <c r="O30" i="13"/>
  <c r="P30" i="13" s="1"/>
  <c r="M30" i="13"/>
  <c r="N30" i="13" s="1"/>
  <c r="O29" i="13"/>
  <c r="P29" i="13" s="1"/>
  <c r="M29" i="13"/>
  <c r="N29" i="13" s="1"/>
  <c r="O28" i="13"/>
  <c r="P28" i="13" s="1"/>
  <c r="M28" i="13"/>
  <c r="N28" i="13" s="1"/>
  <c r="O27" i="13"/>
  <c r="P27" i="13" s="1"/>
  <c r="M27" i="13"/>
  <c r="N27" i="13" s="1"/>
  <c r="O26" i="13"/>
  <c r="P26" i="13" s="1"/>
  <c r="M26" i="13"/>
  <c r="N26" i="13" s="1"/>
  <c r="O25" i="13"/>
  <c r="P25" i="13" s="1"/>
  <c r="M25" i="13"/>
  <c r="N25" i="13" s="1"/>
  <c r="O22" i="13"/>
  <c r="P22" i="13" s="1"/>
  <c r="M22" i="13"/>
  <c r="N22" i="13" s="1"/>
  <c r="O21" i="13"/>
  <c r="P21" i="13" s="1"/>
  <c r="M21" i="13"/>
  <c r="N21" i="13" s="1"/>
  <c r="O24" i="13"/>
  <c r="P24" i="13" s="1"/>
  <c r="M24" i="13"/>
  <c r="N24" i="13" s="1"/>
  <c r="O23" i="13"/>
  <c r="P23" i="13" s="1"/>
  <c r="M23" i="13"/>
  <c r="N23" i="13" s="1"/>
  <c r="O20" i="13"/>
  <c r="P20" i="13" s="1"/>
  <c r="M20" i="13"/>
  <c r="N20" i="13" s="1"/>
  <c r="O19" i="13"/>
  <c r="P19" i="13" s="1"/>
  <c r="M19" i="13"/>
  <c r="N19" i="13" s="1"/>
  <c r="O18" i="13"/>
  <c r="P18" i="13" s="1"/>
  <c r="M18" i="13"/>
  <c r="N18" i="13" s="1"/>
  <c r="O17" i="13"/>
  <c r="P17" i="13" s="1"/>
  <c r="M17" i="13"/>
  <c r="N17" i="13" s="1"/>
  <c r="O16" i="13"/>
  <c r="P16" i="13" s="1"/>
  <c r="M16" i="13"/>
  <c r="N16" i="13" s="1"/>
  <c r="O15" i="13"/>
  <c r="P15" i="13" s="1"/>
  <c r="M15" i="13"/>
  <c r="N15" i="13" s="1"/>
  <c r="O14" i="13"/>
  <c r="P14" i="13" s="1"/>
  <c r="M14" i="13"/>
  <c r="N14" i="13" s="1"/>
  <c r="O13" i="13"/>
  <c r="P13" i="13" s="1"/>
  <c r="M13" i="13"/>
  <c r="N13" i="13" s="1"/>
  <c r="O12" i="13"/>
  <c r="P12" i="13" s="1"/>
  <c r="M12" i="13"/>
  <c r="N12" i="13" s="1"/>
  <c r="O11" i="13"/>
  <c r="M11" i="13"/>
  <c r="L54" i="7"/>
  <c r="M54" i="7" s="1"/>
  <c r="J54" i="7"/>
  <c r="K54" i="7" s="1"/>
  <c r="M45" i="11" l="1"/>
  <c r="N45" i="11"/>
  <c r="K45" i="11"/>
  <c r="O88" i="13"/>
  <c r="M80" i="13"/>
  <c r="M87" i="13"/>
  <c r="O87" i="13"/>
  <c r="O80" i="13"/>
  <c r="M88" i="13"/>
  <c r="M86" i="13"/>
  <c r="M81" i="13"/>
  <c r="M79" i="13"/>
  <c r="M77" i="13"/>
  <c r="P68" i="13"/>
  <c r="M78" i="13"/>
  <c r="M82" i="13"/>
  <c r="M85" i="13"/>
  <c r="N11" i="13"/>
  <c r="O78" i="13"/>
  <c r="O82" i="13"/>
  <c r="O85" i="13"/>
  <c r="P11" i="13"/>
  <c r="O77" i="13"/>
  <c r="O79" i="13"/>
  <c r="O81" i="13"/>
  <c r="O86" i="13"/>
  <c r="L65" i="7"/>
  <c r="M65" i="7" s="1"/>
  <c r="J65" i="7"/>
  <c r="K65" i="7" s="1"/>
  <c r="P83" i="13" l="1"/>
  <c r="O83" i="13" s="1"/>
  <c r="O84" i="13" s="1"/>
  <c r="P77" i="13"/>
  <c r="N83" i="13"/>
  <c r="M83" i="13" s="1"/>
  <c r="M84" i="13" s="1"/>
  <c r="N77" i="13"/>
  <c r="K59" i="11"/>
  <c r="M60" i="11"/>
  <c r="N60" i="11"/>
  <c r="M59" i="11"/>
  <c r="K60" i="11"/>
  <c r="N59" i="11"/>
  <c r="L53" i="7"/>
  <c r="M53" i="7" s="1"/>
  <c r="J53" i="7"/>
  <c r="K53" i="7" s="1"/>
  <c r="M39" i="11"/>
  <c r="K40" i="11" l="1"/>
  <c r="N44" i="11"/>
  <c r="M40" i="11"/>
  <c r="M44" i="11"/>
  <c r="N39" i="11"/>
  <c r="K39" i="11"/>
  <c r="N40" i="11"/>
  <c r="K44" i="11"/>
  <c r="L34" i="7"/>
  <c r="M34" i="7" s="1"/>
  <c r="J34" i="7"/>
  <c r="K34" i="7" s="1"/>
  <c r="D7" i="11"/>
  <c r="N34" i="11" l="1"/>
  <c r="N19" i="11"/>
  <c r="N27" i="11"/>
  <c r="K19" i="11"/>
  <c r="M19" i="11"/>
  <c r="M34" i="11"/>
  <c r="K34" i="11"/>
  <c r="K27" i="11"/>
  <c r="M27" i="11"/>
  <c r="L69" i="7"/>
  <c r="J69" i="7"/>
  <c r="K69" i="7" s="1"/>
  <c r="L68" i="7" l="1"/>
  <c r="M68" i="7" s="1"/>
  <c r="J68" i="7"/>
  <c r="K68" i="7" s="1"/>
  <c r="L50" i="7"/>
  <c r="M50" i="7" s="1"/>
  <c r="J50" i="7"/>
  <c r="K50" i="7" s="1"/>
  <c r="J49" i="7"/>
  <c r="K49" i="7" s="1"/>
  <c r="L49" i="7"/>
  <c r="M49" i="7" s="1"/>
  <c r="J44" i="7"/>
  <c r="K44" i="7" s="1"/>
  <c r="L44" i="7"/>
  <c r="M44" i="7" s="1"/>
  <c r="J40" i="7"/>
  <c r="K40" i="7" s="1"/>
  <c r="L40" i="7"/>
  <c r="M40" i="7" s="1"/>
  <c r="M56" i="11" l="1"/>
  <c r="M53" i="11" l="1"/>
  <c r="J62" i="7"/>
  <c r="K62" i="7" s="1"/>
  <c r="L62" i="7"/>
  <c r="M62" i="7" s="1"/>
  <c r="J61" i="7"/>
  <c r="K61" i="7" s="1"/>
  <c r="L61" i="7"/>
  <c r="M61" i="7" s="1"/>
  <c r="K42" i="11"/>
  <c r="M42" i="11"/>
  <c r="L51" i="7"/>
  <c r="M51" i="7" s="1"/>
  <c r="J51" i="7"/>
  <c r="K51" i="7" s="1"/>
  <c r="L73" i="7"/>
  <c r="M73" i="7" s="1"/>
  <c r="J73" i="7"/>
  <c r="K73" i="7" s="1"/>
  <c r="J42" i="7"/>
  <c r="K42" i="7" s="1"/>
  <c r="L42" i="7"/>
  <c r="M42" i="7" s="1"/>
  <c r="N68" i="11" l="1"/>
  <c r="N29" i="11"/>
  <c r="N53" i="11"/>
  <c r="N52" i="11"/>
  <c r="K29" i="11"/>
  <c r="M29" i="11"/>
  <c r="M68" i="11"/>
  <c r="K52" i="11"/>
  <c r="M52" i="11"/>
  <c r="K68" i="11"/>
  <c r="K53" i="11"/>
  <c r="N42" i="11"/>
  <c r="O74" i="11" l="1"/>
  <c r="O73" i="11"/>
  <c r="O75" i="11"/>
  <c r="K7" i="11"/>
  <c r="M8" i="11"/>
  <c r="M9" i="11"/>
  <c r="M12" i="11"/>
  <c r="M13" i="11"/>
  <c r="M15" i="11"/>
  <c r="N15" i="11"/>
  <c r="M16" i="11"/>
  <c r="N16" i="11"/>
  <c r="M17" i="11"/>
  <c r="N17" i="11"/>
  <c r="M18" i="11"/>
  <c r="N18" i="11"/>
  <c r="M20" i="11"/>
  <c r="N20" i="11"/>
  <c r="M21" i="11"/>
  <c r="N21" i="11"/>
  <c r="M22" i="11"/>
  <c r="N22" i="11"/>
  <c r="M23" i="11"/>
  <c r="N23" i="11"/>
  <c r="M24" i="11"/>
  <c r="N24" i="11"/>
  <c r="M25" i="11"/>
  <c r="N25" i="11"/>
  <c r="M26" i="11"/>
  <c r="N26" i="11"/>
  <c r="M28" i="11"/>
  <c r="N28" i="11"/>
  <c r="M30" i="11"/>
  <c r="N30" i="11"/>
  <c r="N31" i="11"/>
  <c r="M32" i="11"/>
  <c r="N32" i="11"/>
  <c r="M33" i="11"/>
  <c r="N33" i="11"/>
  <c r="N35" i="11"/>
  <c r="N36" i="11"/>
  <c r="M37" i="11"/>
  <c r="N37" i="11"/>
  <c r="M38" i="11"/>
  <c r="N38" i="11"/>
  <c r="N43" i="11"/>
  <c r="M47" i="11"/>
  <c r="M48" i="11"/>
  <c r="N48" i="11"/>
  <c r="M49" i="11"/>
  <c r="N49" i="11"/>
  <c r="M50" i="11"/>
  <c r="N50" i="11"/>
  <c r="N51" i="11"/>
  <c r="N54" i="11"/>
  <c r="M55" i="11"/>
  <c r="N55" i="11"/>
  <c r="N61" i="11"/>
  <c r="N62" i="11"/>
  <c r="M63" i="11"/>
  <c r="M64" i="11"/>
  <c r="N56" i="11" l="1"/>
  <c r="K56" i="11"/>
  <c r="M67" i="11"/>
  <c r="M35" i="11"/>
  <c r="M69" i="11"/>
  <c r="K61" i="11"/>
  <c r="M61" i="11"/>
  <c r="M57" i="11"/>
  <c r="M43" i="11"/>
  <c r="M36" i="11"/>
  <c r="M31" i="11"/>
  <c r="M65" i="11"/>
  <c r="K62" i="11"/>
  <c r="M62" i="11"/>
  <c r="M58" i="11"/>
  <c r="K51" i="11"/>
  <c r="M51" i="11"/>
  <c r="M41" i="11"/>
  <c r="M66" i="11"/>
  <c r="K54" i="11"/>
  <c r="M54" i="11"/>
  <c r="M46" i="11"/>
  <c r="K30" i="11"/>
  <c r="M11" i="11"/>
  <c r="M7" i="11"/>
  <c r="K28" i="11"/>
  <c r="K26" i="11"/>
  <c r="K25" i="11"/>
  <c r="K24" i="11"/>
  <c r="K23" i="11"/>
  <c r="K22" i="11"/>
  <c r="K21" i="11"/>
  <c r="K20" i="11"/>
  <c r="K18" i="11"/>
  <c r="K17" i="11"/>
  <c r="K16" i="11"/>
  <c r="K15" i="11"/>
  <c r="M14" i="11"/>
  <c r="M10" i="11"/>
  <c r="K55" i="11"/>
  <c r="K46" i="11"/>
  <c r="N46" i="11"/>
  <c r="K11" i="11"/>
  <c r="N11" i="11"/>
  <c r="N7" i="11"/>
  <c r="K69" i="11"/>
  <c r="N69" i="11"/>
  <c r="K67" i="11"/>
  <c r="N67" i="11"/>
  <c r="K66" i="11"/>
  <c r="N66" i="11"/>
  <c r="K65" i="11"/>
  <c r="N65" i="11"/>
  <c r="K63" i="11"/>
  <c r="N63" i="11"/>
  <c r="K50" i="11"/>
  <c r="K47" i="11"/>
  <c r="N47" i="11"/>
  <c r="K41" i="11"/>
  <c r="N41" i="11"/>
  <c r="K12" i="11"/>
  <c r="N12" i="11"/>
  <c r="K8" i="11"/>
  <c r="N8" i="11"/>
  <c r="K58" i="11"/>
  <c r="N58" i="11"/>
  <c r="K64" i="11"/>
  <c r="N64" i="11"/>
  <c r="K49" i="11"/>
  <c r="K48" i="11"/>
  <c r="K13" i="11"/>
  <c r="N13" i="11"/>
  <c r="K9" i="11"/>
  <c r="N9" i="11"/>
  <c r="K57" i="11"/>
  <c r="N57" i="11"/>
  <c r="K14" i="11"/>
  <c r="N14" i="11"/>
  <c r="K10" i="11"/>
  <c r="N10" i="11"/>
  <c r="K43" i="11"/>
  <c r="K38" i="11"/>
  <c r="K37" i="11"/>
  <c r="K36" i="11"/>
  <c r="K35" i="11"/>
  <c r="K33" i="11"/>
  <c r="K32" i="11"/>
  <c r="K31" i="11"/>
  <c r="L31" i="7"/>
  <c r="M31" i="7" s="1"/>
  <c r="J31" i="7"/>
  <c r="K31" i="7" s="1"/>
  <c r="K74" i="11" l="1"/>
  <c r="K73" i="11"/>
  <c r="K76" i="11" s="1"/>
  <c r="K75" i="11"/>
  <c r="N75" i="11"/>
  <c r="N73" i="11"/>
  <c r="N74" i="11"/>
  <c r="M75" i="11"/>
  <c r="M74" i="11"/>
  <c r="M73" i="11"/>
  <c r="M76" i="11" s="1"/>
  <c r="J29" i="7"/>
  <c r="K29" i="7" s="1"/>
  <c r="L29" i="7"/>
  <c r="M29" i="7" s="1"/>
  <c r="J36" i="7"/>
  <c r="K36" i="7" s="1"/>
  <c r="L36" i="7"/>
  <c r="M36" i="7" s="1"/>
  <c r="L55" i="7" l="1"/>
  <c r="M55" i="7" s="1"/>
  <c r="J55" i="7" l="1"/>
  <c r="K55" i="7" s="1"/>
  <c r="L39" i="7" l="1"/>
  <c r="M39" i="7" s="1"/>
  <c r="J39" i="7"/>
  <c r="K39" i="7" s="1"/>
  <c r="L38" i="7"/>
  <c r="M38" i="7" s="1"/>
  <c r="J38" i="7"/>
  <c r="K38" i="7" s="1"/>
  <c r="L70" i="7" l="1"/>
  <c r="M70" i="7" s="1"/>
  <c r="J70" i="7"/>
  <c r="K70" i="7" s="1"/>
  <c r="L46" i="7" l="1"/>
  <c r="M46" i="7" s="1"/>
  <c r="J46" i="7"/>
  <c r="K46" i="7" s="1"/>
  <c r="L63" i="7"/>
  <c r="M63" i="7" s="1"/>
  <c r="J63" i="7"/>
  <c r="K63" i="7" s="1"/>
  <c r="L48" i="7" l="1"/>
  <c r="M48" i="7" s="1"/>
  <c r="J48" i="7"/>
  <c r="K48" i="7" s="1"/>
  <c r="L19" i="7"/>
  <c r="M19" i="7" s="1"/>
  <c r="J19" i="7"/>
  <c r="K19" i="7" s="1"/>
  <c r="L67" i="7"/>
  <c r="M67" i="7" s="1"/>
  <c r="J67" i="7"/>
  <c r="K67" i="7" s="1"/>
  <c r="L21" i="7" l="1"/>
  <c r="M21" i="7" s="1"/>
  <c r="J21" i="7"/>
  <c r="K21" i="7" s="1"/>
  <c r="L72" i="7"/>
  <c r="M72" i="7" s="1"/>
  <c r="J72" i="7"/>
  <c r="K72" i="7" s="1"/>
  <c r="L71" i="7"/>
  <c r="M71" i="7" s="1"/>
  <c r="J71" i="7"/>
  <c r="K71" i="7" s="1"/>
  <c r="L20" i="7" l="1"/>
  <c r="M20" i="7" s="1"/>
  <c r="J20" i="7"/>
  <c r="K20" i="7" s="1"/>
  <c r="L18" i="7"/>
  <c r="M18" i="7" s="1"/>
  <c r="J18" i="7"/>
  <c r="K18" i="7" s="1"/>
  <c r="L17" i="7"/>
  <c r="M17" i="7" s="1"/>
  <c r="J17" i="7"/>
  <c r="K17" i="7" s="1"/>
  <c r="L66" i="7"/>
  <c r="M66" i="7" s="1"/>
  <c r="J66" i="7"/>
  <c r="K66" i="7" s="1"/>
  <c r="L64" i="7"/>
  <c r="M64" i="7" s="1"/>
  <c r="J64" i="7"/>
  <c r="K64" i="7" s="1"/>
  <c r="L60" i="7"/>
  <c r="M60" i="7" s="1"/>
  <c r="J60" i="7"/>
  <c r="K60" i="7" s="1"/>
  <c r="L59" i="7"/>
  <c r="M59" i="7" s="1"/>
  <c r="J59" i="7"/>
  <c r="K59" i="7" s="1"/>
  <c r="L58" i="7"/>
  <c r="M58" i="7" s="1"/>
  <c r="J58" i="7"/>
  <c r="K58" i="7" s="1"/>
  <c r="L57" i="7"/>
  <c r="M57" i="7" s="1"/>
  <c r="J57" i="7"/>
  <c r="K57" i="7" s="1"/>
  <c r="L56" i="7"/>
  <c r="M56" i="7" s="1"/>
  <c r="J56" i="7"/>
  <c r="K56" i="7" s="1"/>
  <c r="L52" i="7"/>
  <c r="M52" i="7" s="1"/>
  <c r="J52" i="7"/>
  <c r="K52" i="7" s="1"/>
  <c r="L16" i="7"/>
  <c r="M16" i="7" s="1"/>
  <c r="J16" i="7"/>
  <c r="K16" i="7" s="1"/>
  <c r="L45" i="7" l="1"/>
  <c r="M45" i="7" s="1"/>
  <c r="J45" i="7"/>
  <c r="K45" i="7" s="1"/>
  <c r="L15" i="7"/>
  <c r="M15" i="7" s="1"/>
  <c r="J15" i="7"/>
  <c r="K15" i="7" s="1"/>
  <c r="L14" i="7"/>
  <c r="M14" i="7" s="1"/>
  <c r="J14" i="7"/>
  <c r="K14" i="7" s="1"/>
  <c r="L13" i="7" l="1"/>
  <c r="M13" i="7" s="1"/>
  <c r="J13" i="7"/>
  <c r="K13" i="7" s="1"/>
  <c r="L43" i="7"/>
  <c r="M43" i="7" s="1"/>
  <c r="J43" i="7"/>
  <c r="K43" i="7" s="1"/>
  <c r="L47" i="7"/>
  <c r="M47" i="7" s="1"/>
  <c r="J47" i="7"/>
  <c r="K47" i="7" s="1"/>
  <c r="L41" i="7"/>
  <c r="M41" i="7" s="1"/>
  <c r="J41" i="7"/>
  <c r="K41" i="7" s="1"/>
  <c r="L12" i="7"/>
  <c r="M12" i="7" s="1"/>
  <c r="J12" i="7"/>
  <c r="K12" i="7" s="1"/>
  <c r="L11" i="7"/>
  <c r="M11" i="7" s="1"/>
  <c r="J11" i="7"/>
  <c r="K11" i="7" s="1"/>
  <c r="L37" i="7"/>
  <c r="M37" i="7" s="1"/>
  <c r="J37" i="7"/>
  <c r="K37" i="7" s="1"/>
  <c r="L35" i="7"/>
  <c r="M35" i="7" s="1"/>
  <c r="J35" i="7"/>
  <c r="K35" i="7" s="1"/>
  <c r="L33" i="7"/>
  <c r="M33" i="7" s="1"/>
  <c r="J33" i="7"/>
  <c r="K33" i="7" l="1"/>
  <c r="L32" i="7"/>
  <c r="M32" i="7" s="1"/>
  <c r="J32" i="7"/>
  <c r="K32" i="7" s="1"/>
  <c r="L10" i="7"/>
  <c r="M10" i="7" s="1"/>
  <c r="J10" i="7"/>
  <c r="L30" i="7"/>
  <c r="M30" i="7" s="1"/>
  <c r="J30" i="7"/>
  <c r="K30" i="7" s="1"/>
  <c r="L28" i="7"/>
  <c r="M28" i="7" s="1"/>
  <c r="J28" i="7"/>
  <c r="K28" i="7" s="1"/>
  <c r="L27" i="7"/>
  <c r="M27" i="7" s="1"/>
  <c r="J27" i="7"/>
  <c r="K27" i="7" s="1"/>
  <c r="L26" i="7"/>
  <c r="M26" i="7" s="1"/>
  <c r="J26" i="7"/>
  <c r="K26" i="7" s="1"/>
  <c r="L25" i="7"/>
  <c r="M25" i="7" s="1"/>
  <c r="J25" i="7"/>
  <c r="K25" i="7" s="1"/>
  <c r="L24" i="7"/>
  <c r="M24" i="7" s="1"/>
  <c r="J24" i="7"/>
  <c r="K24" i="7" s="1"/>
  <c r="L23" i="7"/>
  <c r="J23" i="7"/>
  <c r="K23" i="7" s="1"/>
  <c r="L75" i="7" l="1"/>
  <c r="K10" i="7"/>
  <c r="K81" i="7" s="1"/>
  <c r="J81" i="7" s="1"/>
  <c r="J82" i="7" s="1"/>
  <c r="J85" i="7"/>
  <c r="J80" i="7"/>
  <c r="J76" i="7"/>
  <c r="J79" i="7"/>
  <c r="J75" i="7"/>
  <c r="J78" i="7"/>
  <c r="J77" i="7"/>
  <c r="J84" i="7"/>
  <c r="J83" i="7"/>
  <c r="L85" i="7"/>
  <c r="L76" i="7"/>
  <c r="L84" i="7"/>
  <c r="L79" i="7"/>
  <c r="L83" i="7"/>
  <c r="L78" i="7"/>
  <c r="L80" i="7"/>
  <c r="L77" i="7"/>
  <c r="M23" i="7"/>
  <c r="M81" i="7" l="1"/>
  <c r="L81" i="7" s="1"/>
  <c r="L82" i="7" s="1"/>
</calcChain>
</file>

<file path=xl/sharedStrings.xml><?xml version="1.0" encoding="utf-8"?>
<sst xmlns="http://schemas.openxmlformats.org/spreadsheetml/2006/main" count="748" uniqueCount="420">
  <si>
    <t>Chemical Name</t>
  </si>
  <si>
    <t>Short-term</t>
  </si>
  <si>
    <t>Chronic</t>
  </si>
  <si>
    <t>Acetone</t>
  </si>
  <si>
    <t>cis-1,2-Dichloroethene</t>
  </si>
  <si>
    <t>Ethylbenzene</t>
  </si>
  <si>
    <t>Toluene</t>
  </si>
  <si>
    <t>1,2,4- &amp; 1,3,5-Trimethylbenzene</t>
  </si>
  <si>
    <t>Xylenes</t>
  </si>
  <si>
    <t>Acetochlor</t>
  </si>
  <si>
    <t>Acetachlor ESA</t>
  </si>
  <si>
    <t>Acetachlor OXA</t>
  </si>
  <si>
    <t>AHTN</t>
  </si>
  <si>
    <t>Alachlor</t>
  </si>
  <si>
    <t>Carbamazepine</t>
  </si>
  <si>
    <t>Metolachlor &amp; S-Metolachlor</t>
  </si>
  <si>
    <t>Metolachlor OXA</t>
  </si>
  <si>
    <t>Naphthalene</t>
  </si>
  <si>
    <t>PFBS</t>
  </si>
  <si>
    <t>PFBA</t>
  </si>
  <si>
    <t>Pyraclostrobin</t>
  </si>
  <si>
    <t>Cyanazine</t>
  </si>
  <si>
    <t>Butyl Benzyl Phthalate</t>
  </si>
  <si>
    <t>Bisphenol A</t>
  </si>
  <si>
    <t>Dibutyl Phthalate</t>
  </si>
  <si>
    <t>Microcystin</t>
  </si>
  <si>
    <t>RfD
mg/kg-d</t>
  </si>
  <si>
    <t>CAS Number</t>
  </si>
  <si>
    <t>Acetaminophen</t>
  </si>
  <si>
    <t>103-90-2</t>
  </si>
  <si>
    <t>Final Subchronic Value
ug/L</t>
  </si>
  <si>
    <t>Subchronic: Chronic Ratio</t>
  </si>
  <si>
    <t>Short-term: Chronic Ratio</t>
  </si>
  <si>
    <t>34256-82-1</t>
  </si>
  <si>
    <t>187022-11-3</t>
  </si>
  <si>
    <t>184992-44-4</t>
  </si>
  <si>
    <t>67-64-1</t>
  </si>
  <si>
    <t>21145-77-7 or
1506-02-1</t>
  </si>
  <si>
    <t>15972-60-8</t>
  </si>
  <si>
    <t>71-43-2</t>
  </si>
  <si>
    <t>50-32-8</t>
  </si>
  <si>
    <t>80-05-7</t>
  </si>
  <si>
    <t>85-68-7</t>
  </si>
  <si>
    <t>298-46-4</t>
  </si>
  <si>
    <t>56-23-5</t>
  </si>
  <si>
    <t>67-66-3</t>
  </si>
  <si>
    <t>21725-46-2</t>
  </si>
  <si>
    <t>134-62-3</t>
  </si>
  <si>
    <t>84-74-2</t>
  </si>
  <si>
    <t>75-34-3</t>
  </si>
  <si>
    <t>1,1-Dichloroethane</t>
  </si>
  <si>
    <t>107-06-2</t>
  </si>
  <si>
    <t>156-59-2</t>
  </si>
  <si>
    <t>60-57-1</t>
  </si>
  <si>
    <t>100-41-4</t>
  </si>
  <si>
    <t>Ethylene Glycol</t>
  </si>
  <si>
    <t>107-21-1</t>
  </si>
  <si>
    <t>51218-45-2 and 87392-12-9</t>
  </si>
  <si>
    <t>152019-73-3</t>
  </si>
  <si>
    <t>21087-64-9</t>
  </si>
  <si>
    <t>77238-39-2 or 101043-37-2</t>
  </si>
  <si>
    <t>91-20-3</t>
  </si>
  <si>
    <t>375-22-4</t>
  </si>
  <si>
    <t>375-73-5</t>
  </si>
  <si>
    <t>175013-18-0</t>
  </si>
  <si>
    <t>108-88-3</t>
  </si>
  <si>
    <t>120-82-1 and 
108-70-3</t>
  </si>
  <si>
    <t>96-18-4</t>
  </si>
  <si>
    <t>3380-34-5</t>
  </si>
  <si>
    <t>95-63-6 and 
108-67-8</t>
  </si>
  <si>
    <t xml:space="preserve">115-96-8 </t>
  </si>
  <si>
    <t>1330-20-7</t>
  </si>
  <si>
    <t>Calculated Subchronic Value
μg/L</t>
  </si>
  <si>
    <t>Calculated Chronic Value
ug/L</t>
  </si>
  <si>
    <t>Hepatotoxicity
[Minimal therapeutic dose]</t>
  </si>
  <si>
    <t>RfD Comment</t>
  </si>
  <si>
    <t>Developmental
[2 gen study]</t>
  </si>
  <si>
    <t>Thyroid
[28 day study]</t>
  </si>
  <si>
    <t>↓Adult BW gain, Thyroid
[28 day study]</t>
  </si>
  <si>
    <t>Renal toxicity
[14 day study]</t>
  </si>
  <si>
    <t>Hepatotoxicity
[14 day study]</t>
  </si>
  <si>
    <t>Renal toxicity
[3 gen study]</t>
  </si>
  <si>
    <t>Hematological toxicity, Immunotoxicity
[28 day study]</t>
  </si>
  <si>
    <t>Developmental
[DNT study]</t>
  </si>
  <si>
    <t>Hepatotoxicity
[10 day immune study]</t>
  </si>
  <si>
    <t>Immunotoxicity
[90 day study w/14 day immune assess]</t>
  </si>
  <si>
    <t>Developmental, Female reproductive system
[Develop study]</t>
  </si>
  <si>
    <t>Hepatotoxicity
[10 day study]</t>
  </si>
  <si>
    <t>Neurotoxicity
[55 day study w/15 day assess]</t>
  </si>
  <si>
    <t>Hepatotoxicity, renal toxicity
[4 wk study]</t>
  </si>
  <si>
    <t>Developmental
[Develop study]</t>
  </si>
  <si>
    <t>Nonspecific blood chemistry changes
[13 wk study w/4 wk assess]</t>
  </si>
  <si>
    <t>Hepatotoxicity
[28 day study]</t>
  </si>
  <si>
    <t>Neurotoxicity (maternal)
[Develop study]</t>
  </si>
  <si>
    <t>Immunotoxicity
[4 wk immune study]</t>
  </si>
  <si>
    <t>Developmental
[Continuous breeding study]</t>
  </si>
  <si>
    <t>Thyroid
[30 day puberty/thyroid study]</t>
  </si>
  <si>
    <t>↓Adult BW, hepatotoxicity
[90 day w/30 day assess]</t>
  </si>
  <si>
    <t>Neurotoxicity, renal toxicity
16 day study]</t>
  </si>
  <si>
    <t>↓Adult BW
[14 day study]</t>
  </si>
  <si>
    <t>Hepatotoxicity, Renal toxicity, Male reproductive system, Nervous system
[1 yr study]</t>
  </si>
  <si>
    <t>↓Adult BW &amp; BW gain
[13 wk study]</t>
  </si>
  <si>
    <t>↓Adult BW &amp; BW gain, Thyroid
[90 day study]</t>
  </si>
  <si>
    <t>Hematological toxicity, Renal toxicity
[13 wk study]</t>
  </si>
  <si>
    <t>Hepatotoxicity
[13 wk study]</t>
  </si>
  <si>
    <t>Hematological toxicity 
[1 yr study]</t>
  </si>
  <si>
    <t>Hematological toxicity, Immunotoxicity
[Occupational inhalation study]</t>
  </si>
  <si>
    <t>Renal toxicity
[90 day study]</t>
  </si>
  <si>
    <t>Hepatotoxicity
[2 gen study]</t>
  </si>
  <si>
    <t>Hepatoxicity
[12 wk study]</t>
  </si>
  <si>
    <t>Immunotoxicity
[90 day study]</t>
  </si>
  <si>
    <t>Hepatic and renal toxicity
[1 yr study]</t>
  </si>
  <si>
    <t>Developmental
[Develop steroidogenesis study]</t>
  </si>
  <si>
    <t>↓Adult BW, Neurotoxicity
[13 wk study]</t>
  </si>
  <si>
    <t>Renal toxicity
[13 wk study]</t>
  </si>
  <si>
    <t>Neurotoxicity
[55 day study]</t>
  </si>
  <si>
    <t>↓Adult BW
[90 day study]</t>
  </si>
  <si>
    <t>↓Adult BW, Renal toxicity
[16 wk study]</t>
  </si>
  <si>
    <t>Nonspecific blood chemistry changes
[13 wk study]</t>
  </si>
  <si>
    <t>Thyroid
[9 wk thyroid mech study]</t>
  </si>
  <si>
    <t>Thyroid
[9 wk thyroid mech study w/7 &amp; 21 day assess]</t>
  </si>
  <si>
    <t>↓Adult BW
[13 wk study]</t>
  </si>
  <si>
    <t>Hepatoxicity, Hematological toxicity, Thyroid
[90 day study]</t>
  </si>
  <si>
    <t>↓Adult BW &amp;BW gain, Gastrointestinal system, Immunotoxicity
[3 mon study]</t>
  </si>
  <si>
    <t>↓Adult BW &amp;BW gain, Gastrointestinal system, Immunotoxicity
[2 yr study]</t>
  </si>
  <si>
    <t>Hepatoxicity, Renal toxicity
[13 wk study]</t>
  </si>
  <si>
    <t>Adrenal
[2 gen study]</t>
  </si>
  <si>
    <t>Hepatotoxicity
[17 wk study]</t>
  </si>
  <si>
    <t>↓Adult BW, Hepatotoxicity, Renal toxicity
[90 day study]</t>
  </si>
  <si>
    <t>Renal toxicity
[16-18 wk study]</t>
  </si>
  <si>
    <t xml:space="preserve">Subchronic </t>
  </si>
  <si>
    <t>Hepatotoxicity
[7.5 yr study]</t>
  </si>
  <si>
    <t>↓Adult BW
[2 yr study]</t>
  </si>
  <si>
    <t>Hepatotoxicity
[2 yr study]</t>
  </si>
  <si>
    <t>Neurotoxicity
[2 gen study]</t>
  </si>
  <si>
    <t>↓Adult BW,Renal toxicity
[1 yr study]</t>
  </si>
  <si>
    <t>Renal toxicity
[2 yr study]</t>
  </si>
  <si>
    <t>Set to the developmental-based RfD. Subchronic study-based RfD = 0.83.</t>
  </si>
  <si>
    <t>Higher than subchronic RfD due to closer dose spacing of NOAEL/LOAEL</t>
  </si>
  <si>
    <t>Sulfamethazine (and Sulfamethoxazole)</t>
  </si>
  <si>
    <t>Thyroid
[4 wk dietary study]</t>
  </si>
  <si>
    <t>Thyroid
[2 yr dietary study]</t>
  </si>
  <si>
    <t>57-68-1
(723-46-6)</t>
  </si>
  <si>
    <t>79-01-6</t>
  </si>
  <si>
    <t>Dimethenamid and Dimethenamid P</t>
  </si>
  <si>
    <t>87674-68-8 &amp;
163515-14-8</t>
  </si>
  <si>
    <t>Hepatotoxicity
[4 wk study]</t>
  </si>
  <si>
    <t>6-Acetyl-1,1,2,4,4,7-hexamethyltetraline (AHTN or Tonalide)</t>
  </si>
  <si>
    <t>Higher than short-term RfD  due to differences in type of POD (BMDL vs LOAEL)</t>
  </si>
  <si>
    <t>87-86-5</t>
  </si>
  <si>
    <t>Hepatoxicity, Thyroid
[1 yr study]</t>
  </si>
  <si>
    <t>117-81-7</t>
  </si>
  <si>
    <t>Final Chronic Value
μg/L</t>
  </si>
  <si>
    <t>Hematologic toxicity, Hepatotoxicity
[Develop study - maternal effects]</t>
  </si>
  <si>
    <t>Developmental, Male Reproductive system
[3 gen study]</t>
  </si>
  <si>
    <r>
      <t>Critical Effect(s)
[Study Type]</t>
    </r>
    <r>
      <rPr>
        <b/>
        <vertAlign val="superscript"/>
        <sz val="11"/>
        <color theme="1"/>
        <rFont val="Arial"/>
        <family val="2"/>
      </rPr>
      <t>1</t>
    </r>
  </si>
  <si>
    <t>Highly Volatile (default RSC for all durations 0.2)</t>
  </si>
  <si>
    <t>Not Highly Volatile (default RSC: short-term 0.5; subchronic &amp; chronic 0.2)</t>
  </si>
  <si>
    <t>↓Adult BW &amp; BW gain
[2 yr study]</t>
  </si>
  <si>
    <t>Chlorpyrifos</t>
  </si>
  <si>
    <t>Chlorpyrifos Oxon</t>
  </si>
  <si>
    <t>2921-88-2</t>
  </si>
  <si>
    <t>5598-15-2</t>
  </si>
  <si>
    <t>Nervous system
[Developmental Neurotox]</t>
  </si>
  <si>
    <t>Nervous system
[11 day oral study in pups]</t>
  </si>
  <si>
    <t>Nervous system
[2 generation study - maternal effects]</t>
  </si>
  <si>
    <t>Set to develop-based short-term RfD</t>
  </si>
  <si>
    <t>1634-04-4</t>
  </si>
  <si>
    <t>Kidney
[28 day study]</t>
  </si>
  <si>
    <t>Renal
[13 wk study]</t>
  </si>
  <si>
    <t>Renal
[2 yr study]</t>
  </si>
  <si>
    <t xml:space="preserve">Same basis as short-term. </t>
  </si>
  <si>
    <t>Developmental, Immunotoxicity
[8 wk time point of Developmental immune study]</t>
  </si>
  <si>
    <r>
      <t>Reference Dose Derivation Information</t>
    </r>
    <r>
      <rPr>
        <b/>
        <vertAlign val="superscript"/>
        <sz val="11"/>
        <color theme="1"/>
        <rFont val="Arial"/>
        <family val="2"/>
      </rPr>
      <t>1</t>
    </r>
  </si>
  <si>
    <r>
      <t>Critical Effect(s)
[Study Type]</t>
    </r>
    <r>
      <rPr>
        <b/>
        <vertAlign val="superscript"/>
        <sz val="11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tudy type oral unless otherwise noted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Chemical also evaluated as a linear carcinogen</t>
    </r>
  </si>
  <si>
    <r>
      <t>Benzene</t>
    </r>
    <r>
      <rPr>
        <vertAlign val="superscript"/>
        <sz val="10"/>
        <rFont val="Arial"/>
        <family val="2"/>
      </rPr>
      <t>3</t>
    </r>
  </si>
  <si>
    <r>
      <t>Carbon Tetrachloride</t>
    </r>
    <r>
      <rPr>
        <vertAlign val="superscript"/>
        <sz val="10"/>
        <rFont val="Arial"/>
        <family val="2"/>
      </rPr>
      <t>3</t>
    </r>
  </si>
  <si>
    <r>
      <t>1,2-Dichoroethane</t>
    </r>
    <r>
      <rPr>
        <vertAlign val="superscript"/>
        <sz val="10"/>
        <rFont val="Arial"/>
        <family val="2"/>
      </rPr>
      <t>3</t>
    </r>
  </si>
  <si>
    <r>
      <t>Cyanazine</t>
    </r>
    <r>
      <rPr>
        <vertAlign val="superscript"/>
        <sz val="10"/>
        <rFont val="Arial"/>
        <family val="2"/>
      </rPr>
      <t>4</t>
    </r>
  </si>
  <si>
    <r>
      <t>Dieldrin</t>
    </r>
    <r>
      <rPr>
        <vertAlign val="superscript"/>
        <sz val="10"/>
        <rFont val="Arial"/>
        <family val="2"/>
      </rPr>
      <t>3,4</t>
    </r>
  </si>
  <si>
    <r>
      <t>Di-(2-ethylhexyl) phthalate (DEHP)</t>
    </r>
    <r>
      <rPr>
        <vertAlign val="superscript"/>
        <sz val="10"/>
        <rFont val="Arial"/>
        <family val="2"/>
      </rPr>
      <t>3</t>
    </r>
  </si>
  <si>
    <r>
      <t>N,N-Diethyl-meta-toluamide (DEET)</t>
    </r>
    <r>
      <rPr>
        <vertAlign val="superscript"/>
        <sz val="10"/>
        <rFont val="Arial"/>
        <family val="2"/>
      </rPr>
      <t>4</t>
    </r>
  </si>
  <si>
    <r>
      <t>Dimethenamid and Dimethenamid P</t>
    </r>
    <r>
      <rPr>
        <vertAlign val="superscript"/>
        <sz val="10"/>
        <rFont val="Arial"/>
        <family val="2"/>
      </rPr>
      <t>4</t>
    </r>
  </si>
  <si>
    <r>
      <t>Pentachlorophenol</t>
    </r>
    <r>
      <rPr>
        <vertAlign val="superscript"/>
        <sz val="10"/>
        <rFont val="Arial"/>
        <family val="2"/>
      </rPr>
      <t>3</t>
    </r>
  </si>
  <si>
    <r>
      <t>Pyraclostrobin</t>
    </r>
    <r>
      <rPr>
        <vertAlign val="superscript"/>
        <sz val="10"/>
        <rFont val="Arial"/>
        <family val="2"/>
      </rPr>
      <t>4</t>
    </r>
  </si>
  <si>
    <r>
      <t>Sulfamethazine (and Sulfamethoxazole)</t>
    </r>
    <r>
      <rPr>
        <vertAlign val="superscript"/>
        <sz val="10"/>
        <rFont val="Arial"/>
        <family val="2"/>
      </rPr>
      <t>4</t>
    </r>
  </si>
  <si>
    <r>
      <t>1,2,4- &amp; 1,3,5-Trichlorobenzene</t>
    </r>
    <r>
      <rPr>
        <vertAlign val="superscript"/>
        <sz val="10"/>
        <rFont val="Arial"/>
        <family val="2"/>
      </rPr>
      <t>3</t>
    </r>
  </si>
  <si>
    <r>
      <t>1,1,2-Tricloroethylene (TCE)</t>
    </r>
    <r>
      <rPr>
        <vertAlign val="superscript"/>
        <sz val="10"/>
        <rFont val="Arial"/>
        <family val="2"/>
      </rPr>
      <t>3</t>
    </r>
  </si>
  <si>
    <r>
      <t>1,2,3-Trichloropropane</t>
    </r>
    <r>
      <rPr>
        <vertAlign val="superscript"/>
        <sz val="10"/>
        <rFont val="Arial"/>
        <family val="2"/>
      </rPr>
      <t>3,4</t>
    </r>
  </si>
  <si>
    <r>
      <t>Tris (2-chloroethyl) phosphate (TCEP)</t>
    </r>
    <r>
      <rPr>
        <vertAlign val="superscript"/>
        <sz val="10"/>
        <rFont val="Arial"/>
        <family val="2"/>
      </rPr>
      <t>3,4</t>
    </r>
  </si>
  <si>
    <r>
      <t>Xylenes</t>
    </r>
    <r>
      <rPr>
        <vertAlign val="superscript"/>
        <sz val="10"/>
        <rFont val="Arial"/>
        <family val="2"/>
      </rPr>
      <t>4</t>
    </r>
  </si>
  <si>
    <r>
      <rPr>
        <u/>
        <vertAlign val="superscript"/>
        <sz val="10"/>
        <color theme="10"/>
        <rFont val="Arial"/>
        <family val="2"/>
      </rPr>
      <t>1</t>
    </r>
    <r>
      <rPr>
        <u/>
        <sz val="10"/>
        <color theme="10"/>
        <rFont val="Arial"/>
        <family val="2"/>
      </rPr>
      <t xml:space="preserve">More detailed summary of the RfD derivation for each chemicals can be found on MDH's web site : http://www.health.state.mn.us/divs/eh/risk/guidance/gw/table.html  </t>
    </r>
  </si>
  <si>
    <r>
      <t>Duration Specific Drinking Water Guidance Value (μgL)</t>
    </r>
    <r>
      <rPr>
        <b/>
        <vertAlign val="superscript"/>
        <sz val="11"/>
        <color theme="1"/>
        <rFont val="Arial"/>
        <family val="2"/>
      </rPr>
      <t>1</t>
    </r>
  </si>
  <si>
    <t>51218-45-2 and 
87392-12-9</t>
  </si>
  <si>
    <t>77238-39-2 or 
101043-37-2</t>
  </si>
  <si>
    <t>Set to short-term developmental-based RfD</t>
  </si>
  <si>
    <t xml:space="preserve">Set to subchronic developmental immune based RfD. </t>
  </si>
  <si>
    <t>Nervous system
[11 day oral study in pups - maternal effects]</t>
  </si>
  <si>
    <t>N=</t>
  </si>
  <si>
    <t>Min</t>
  </si>
  <si>
    <t>Max</t>
  </si>
  <si>
    <t>Average</t>
  </si>
  <si>
    <t>STDEV</t>
  </si>
  <si>
    <t>GeoMean</t>
  </si>
  <si>
    <t>STDEV of log values</t>
  </si>
  <si>
    <t>GeoSD</t>
  </si>
  <si>
    <t>50th%</t>
  </si>
  <si>
    <t>90th%</t>
  </si>
  <si>
    <t>95th%</t>
  </si>
  <si>
    <t>=N</t>
  </si>
  <si>
    <t>Developmental
[GD6-PND90]</t>
  </si>
  <si>
    <t>Cadmium</t>
  </si>
  <si>
    <t>7440-43-9</t>
  </si>
  <si>
    <t>Renal toxicity
[Epi studies]</t>
  </si>
  <si>
    <t>79-06-1</t>
  </si>
  <si>
    <t>Male reproductive toxicity
[Dominant-lethal repro study]</t>
  </si>
  <si>
    <t>Nervous system
[90 day study]</t>
  </si>
  <si>
    <t>Nervous system
[2 yr study]</t>
  </si>
  <si>
    <t>Bentazon</t>
  </si>
  <si>
    <t>250257-89-0</t>
  </si>
  <si>
    <t>Develop
[2 gen study]</t>
  </si>
  <si>
    <t>Hematological toxicity, hepatotoxicity
[18 mon yr study]</t>
  </si>
  <si>
    <t>Higher than subchronic LOAEL-based RfD due to dose selection. Chronic RfD based on NOAEL.</t>
  </si>
  <si>
    <t>↓Adult BW, Neurotoxicity
[13 wk study w/4 wk assess]</t>
  </si>
  <si>
    <t>Hepatotoxicity 
[13 wk study]</t>
  </si>
  <si>
    <t>Developmental, Immunotoxicity
[3 wk time point of Developmental immune study]</t>
  </si>
  <si>
    <t>Hematological toxicity
[1 yr study]</t>
  </si>
  <si>
    <t>Skeletal
[3 month time point in chronic study]</t>
  </si>
  <si>
    <t>Female &amp; male reproductive system, hematological, hepatic, immune, nervous system, and thyroid toxicity
[Minimal therapeutic dose]</t>
  </si>
  <si>
    <t>Female &amp; male reproductive system, Hematological, Hepatic, Immune, Nervous system, &amp; Thyroid toxicity
[Minimal therapeutic dose]</t>
  </si>
  <si>
    <t>log</t>
  </si>
  <si>
    <t>Lowest value(s) =</t>
  </si>
  <si>
    <t>Set to the developmental-based RfD.</t>
  </si>
  <si>
    <t>Set to maternal-based short-term RfD</t>
  </si>
  <si>
    <t>Set to maternal-based short term RfD</t>
  </si>
  <si>
    <r>
      <t>Triclosan</t>
    </r>
    <r>
      <rPr>
        <vertAlign val="superscript"/>
        <sz val="10"/>
        <rFont val="Arial"/>
        <family val="2"/>
      </rPr>
      <t>4</t>
    </r>
  </si>
  <si>
    <t>ND - Not Derived</t>
  </si>
  <si>
    <t>NA - Not Applicable</t>
  </si>
  <si>
    <t>Calculated/Final Short-term Value
μg/L</t>
  </si>
  <si>
    <t>Short-term: Calculated Chronic Ratio</t>
  </si>
  <si>
    <t>Calculated Subchronic: Calculated Chronic Ratio</t>
  </si>
  <si>
    <t xml:space="preserve">Supplemental Material. </t>
  </si>
  <si>
    <r>
      <t>Acrylamide</t>
    </r>
    <r>
      <rPr>
        <vertAlign val="superscript"/>
        <sz val="10"/>
        <rFont val="Arial"/>
        <family val="2"/>
      </rPr>
      <t>3, 4</t>
    </r>
  </si>
  <si>
    <r>
      <t>Bentazon</t>
    </r>
    <r>
      <rPr>
        <vertAlign val="superscript"/>
        <sz val="10"/>
        <rFont val="Arial"/>
        <family val="2"/>
      </rPr>
      <t>4</t>
    </r>
  </si>
  <si>
    <r>
      <t>Cadmium</t>
    </r>
    <r>
      <rPr>
        <vertAlign val="superscript"/>
        <sz val="10"/>
        <rFont val="Arial"/>
        <family val="2"/>
      </rPr>
      <t>4</t>
    </r>
  </si>
  <si>
    <r>
      <t>Metribuzin (&amp; degradates DA, DK, DADK)</t>
    </r>
    <r>
      <rPr>
        <vertAlign val="superscript"/>
        <sz val="10"/>
        <rFont val="Arial"/>
        <family val="2"/>
      </rPr>
      <t>4</t>
    </r>
  </si>
  <si>
    <r>
      <t xml:space="preserve">HBG 
</t>
    </r>
    <r>
      <rPr>
        <sz val="11"/>
        <color theme="1"/>
        <rFont val="Arial"/>
        <family val="2"/>
      </rPr>
      <t xml:space="preserve">(RSC=0.2)
</t>
    </r>
    <r>
      <rPr>
        <b/>
        <sz val="11"/>
        <color theme="1"/>
        <rFont val="Arial"/>
        <family val="2"/>
      </rPr>
      <t>ug/L</t>
    </r>
  </si>
  <si>
    <r>
      <t xml:space="preserve">HBG 
</t>
    </r>
    <r>
      <rPr>
        <sz val="11"/>
        <color theme="1"/>
        <rFont val="Arial"/>
        <family val="2"/>
      </rPr>
      <t xml:space="preserve">(no RSC)
</t>
    </r>
    <r>
      <rPr>
        <b/>
        <sz val="11"/>
        <color theme="1"/>
        <rFont val="Arial"/>
        <family val="2"/>
      </rPr>
      <t>ug/L</t>
    </r>
  </si>
  <si>
    <t>Desvenlafaxine</t>
  </si>
  <si>
    <t>93413-62-8</t>
  </si>
  <si>
    <t>GI, male reproductive, nervous sytem
[Minimal therapeutic dose]</t>
  </si>
  <si>
    <t>Venlafaxine</t>
  </si>
  <si>
    <t>93413-69-5</t>
  </si>
  <si>
    <t>s-Ethyl-N, N-dipropylthiocarbamate (EPTC)</t>
  </si>
  <si>
    <t>759-94-4</t>
  </si>
  <si>
    <t>Developmental, nervous system
[Neurodevelop study}</t>
  </si>
  <si>
    <t>Cardovascular system
[2 gen study]</t>
  </si>
  <si>
    <t>Cardiovascular system
[2 yr study]</t>
  </si>
  <si>
    <t>Subchronic</t>
  </si>
  <si>
    <t>Nonylphenol</t>
  </si>
  <si>
    <t>84852-15-3</t>
  </si>
  <si>
    <t>4-tert-Octylphenol;</t>
  </si>
  <si>
    <t>140-66-9</t>
  </si>
  <si>
    <t>Development
[3 gen study]</t>
  </si>
  <si>
    <t>Renal
[3 gen study]</t>
  </si>
  <si>
    <t>Developmental, Female repro system
[2 gen study]</t>
  </si>
  <si>
    <t>4-tert-Octylphenol</t>
  </si>
  <si>
    <t>75th%</t>
  </si>
  <si>
    <t>% Ratios &lt;1.0</t>
  </si>
  <si>
    <t>Thyroid
[13 wk timepoint from 2 yr dietary study]</t>
  </si>
  <si>
    <t>NOAEL/LOAEL of 150/750 mg/kg-d</t>
  </si>
  <si>
    <t>Higher than subchronic due to study dose selection. NOAEL/LOAEL of 179/357 mg/kg-d</t>
  </si>
  <si>
    <t>Same as Subchronic - no S-to-C UF applied</t>
  </si>
  <si>
    <r>
      <rPr>
        <vertAlign val="superscript"/>
        <sz val="9"/>
        <rFont val="Arial"/>
        <family val="2"/>
      </rPr>
      <t>1</t>
    </r>
    <r>
      <rPr>
        <sz val="9"/>
        <rFont val="Arial"/>
        <family val="2"/>
      </rPr>
      <t xml:space="preserve">Table contains only noncancer-based guidance values. For linear carcinogens cancer-based guidance values and a more detailed summary of the HBG derivation for each chemical see MDH’s web site at: http://www.health.state.mn.us/divs/eh/risk/guidance/gw/table.html </t>
    </r>
  </si>
  <si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Given significant potential non-water sources of exposure for infants and children an RSC of 0.2 was selected rather than the default of 0.5.</t>
    </r>
  </si>
  <si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>Water is likely to be the predominant source of exposure therefore an RSC of 0.8 was selected for all durations rather than the default of 0.5 (short-term) and 0.2 (subchronic and chronic)</t>
    </r>
  </si>
  <si>
    <r>
      <rPr>
        <vertAlign val="superscript"/>
        <sz val="9"/>
        <rFont val="Arial"/>
        <family val="2"/>
      </rPr>
      <t>4</t>
    </r>
    <r>
      <rPr>
        <sz val="9"/>
        <rFont val="Arial"/>
        <family val="2"/>
      </rPr>
      <t>Short-term value was based on maternal intake not infants intake. Ethylene glycol - critical effect occurs only in utero. Chlorpyrifos oxon - pregnancy state sensitivity.</t>
    </r>
  </si>
  <si>
    <r>
      <rPr>
        <vertAlign val="superscript"/>
        <sz val="9"/>
        <rFont val="Arial"/>
        <family val="2"/>
      </rPr>
      <t>5</t>
    </r>
    <r>
      <rPr>
        <sz val="9"/>
        <rFont val="Arial"/>
        <family val="2"/>
      </rPr>
      <t>1,1-Dichloroethane - chronic guidance value includes an additional Group C adjustment factor of 10</t>
    </r>
  </si>
  <si>
    <r>
      <t xml:space="preserve">HBG
</t>
    </r>
    <r>
      <rPr>
        <sz val="11"/>
        <color theme="1"/>
        <rFont val="Arial"/>
        <family val="2"/>
      </rPr>
      <t xml:space="preserve">(no RSC)
</t>
    </r>
    <r>
      <rPr>
        <b/>
        <sz val="11"/>
        <color theme="1"/>
        <rFont val="Arial"/>
        <family val="2"/>
      </rPr>
      <t>ug/L</t>
    </r>
  </si>
  <si>
    <t>No RSC Short-term:Chronic w/RSC 0.2</t>
  </si>
  <si>
    <t>No RSC Subchronic: Chronic w/RSC 0.2</t>
  </si>
  <si>
    <t>Clothianidin</t>
  </si>
  <si>
    <t>210880-92-5
205510-53-8</t>
  </si>
  <si>
    <t>set to short-term develop based RfD</t>
  </si>
  <si>
    <t>Ovarian hyperplasia
[2 yr study]</t>
  </si>
  <si>
    <t>2,4-Dichlorophenoxyacetic acid (2,4-D)</t>
  </si>
  <si>
    <t>94-75-7</t>
  </si>
  <si>
    <t>Maternal &amp; pup thyroid
[extend 1 gen]</t>
  </si>
  <si>
    <t>Reanl tox
[extend 1 gen]</t>
  </si>
  <si>
    <t>Dinoseb</t>
  </si>
  <si>
    <t>88-85-7</t>
  </si>
  <si>
    <t>Developmental
[Developmental study]</t>
  </si>
  <si>
    <t>Male reproductive toxicity
[11 week study]</t>
  </si>
  <si>
    <t>17α-Ethinylestradiol</t>
  </si>
  <si>
    <t>57-63-6</t>
  </si>
  <si>
    <t>Developmental
[GD6-PND90 direct dosing study]</t>
  </si>
  <si>
    <t>Male repro
[multi-gen &amp; male repro studies]</t>
  </si>
  <si>
    <t>Male &amp; female repro
[multi-gen]</t>
  </si>
  <si>
    <t>2.8E-8 calculated value. Set to lower Subchronic value</t>
  </si>
  <si>
    <t>Tetrahydrofuran</t>
  </si>
  <si>
    <t>109-99-9</t>
  </si>
  <si>
    <t>Calc value 1.7 mg/kg-d set to short-term develop based RfD</t>
  </si>
  <si>
    <t>Renal toxicity
[2 gen study]</t>
  </si>
  <si>
    <t>Thiamethoxam</t>
  </si>
  <si>
    <t>153719-23-4</t>
  </si>
  <si>
    <t>Calculated chronic 0.43 mg/kg-d was higher. Set to Subchr value</t>
  </si>
  <si>
    <t>Developmental
[develop study]</t>
  </si>
  <si>
    <t>Male Repro tox
[1 yr dog study]</t>
  </si>
  <si>
    <t>2 yr study in rats - but final RfD set to Subchr</t>
  </si>
  <si>
    <r>
      <t>Acetaminophen</t>
    </r>
    <r>
      <rPr>
        <vertAlign val="superscript"/>
        <sz val="10"/>
        <rFont val="Arial"/>
        <family val="2"/>
      </rPr>
      <t>2</t>
    </r>
  </si>
  <si>
    <r>
      <t>Acrylamide</t>
    </r>
    <r>
      <rPr>
        <vertAlign val="superscript"/>
        <sz val="10"/>
        <rFont val="Arial"/>
        <family val="2"/>
      </rPr>
      <t>2</t>
    </r>
  </si>
  <si>
    <r>
      <t>Benzene</t>
    </r>
    <r>
      <rPr>
        <vertAlign val="superscript"/>
        <sz val="10"/>
        <rFont val="Arial"/>
        <family val="2"/>
      </rPr>
      <t>1</t>
    </r>
  </si>
  <si>
    <r>
      <t>Benzo[a]pyrene</t>
    </r>
    <r>
      <rPr>
        <vertAlign val="superscript"/>
        <sz val="10"/>
        <rFont val="Arial"/>
        <family val="2"/>
      </rPr>
      <t>3</t>
    </r>
  </si>
  <si>
    <r>
      <t>Benzo[a]pyrene</t>
    </r>
    <r>
      <rPr>
        <vertAlign val="superscript"/>
        <sz val="10"/>
        <rFont val="Arial"/>
        <family val="2"/>
      </rPr>
      <t>1</t>
    </r>
  </si>
  <si>
    <r>
      <t>Bisphenol A</t>
    </r>
    <r>
      <rPr>
        <vertAlign val="superscript"/>
        <sz val="10"/>
        <rFont val="Arial"/>
        <family val="2"/>
      </rPr>
      <t>2</t>
    </r>
  </si>
  <si>
    <t>Boron</t>
  </si>
  <si>
    <t>7440-42-8</t>
  </si>
  <si>
    <t>Developmental 
[Developmental GD0-20 study]</t>
  </si>
  <si>
    <r>
      <t>Butyl Benzyl Phthalate</t>
    </r>
    <r>
      <rPr>
        <vertAlign val="superscript"/>
        <sz val="10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 xml:space="preserve">4 </t>
    </r>
    <r>
      <rPr>
        <sz val="10"/>
        <color theme="1"/>
        <rFont val="Arial"/>
        <family val="2"/>
      </rPr>
      <t>Chronic RfD based on chronic duration study, in the case of cadmium this was a long-term epi study.</t>
    </r>
  </si>
  <si>
    <r>
      <t>Carbamazepine</t>
    </r>
    <r>
      <rPr>
        <vertAlign val="superscript"/>
        <sz val="10"/>
        <rFont val="Arial"/>
        <family val="2"/>
      </rPr>
      <t>3</t>
    </r>
  </si>
  <si>
    <r>
      <t>Carbon Tetrachloride</t>
    </r>
    <r>
      <rPr>
        <vertAlign val="superscript"/>
        <sz val="10"/>
        <rFont val="Arial"/>
        <family val="2"/>
      </rPr>
      <t>1</t>
    </r>
  </si>
  <si>
    <r>
      <t>Chlorpyrifos</t>
    </r>
    <r>
      <rPr>
        <vertAlign val="superscript"/>
        <sz val="10"/>
        <rFont val="Arial"/>
        <family val="2"/>
      </rPr>
      <t>2</t>
    </r>
  </si>
  <si>
    <r>
      <t>Chlorpyrifos Oxon</t>
    </r>
    <r>
      <rPr>
        <vertAlign val="superscript"/>
        <sz val="10"/>
        <rFont val="Arial"/>
        <family val="2"/>
      </rPr>
      <t>4</t>
    </r>
  </si>
  <si>
    <r>
      <t>Desvenlafaxine</t>
    </r>
    <r>
      <rPr>
        <vertAlign val="superscript"/>
        <sz val="10"/>
        <rFont val="Arial"/>
        <family val="2"/>
      </rPr>
      <t>3</t>
    </r>
  </si>
  <si>
    <r>
      <t>Dibutyl Phthalate</t>
    </r>
    <r>
      <rPr>
        <vertAlign val="superscript"/>
        <sz val="10"/>
        <rFont val="Arial"/>
        <family val="2"/>
      </rPr>
      <t>2</t>
    </r>
  </si>
  <si>
    <r>
      <t>1,1-Dichloroethane</t>
    </r>
    <r>
      <rPr>
        <vertAlign val="superscript"/>
        <sz val="10"/>
        <rFont val="Arial"/>
        <family val="2"/>
      </rPr>
      <t>5</t>
    </r>
  </si>
  <si>
    <r>
      <t>1,2-Dichoroethane</t>
    </r>
    <r>
      <rPr>
        <vertAlign val="superscript"/>
        <sz val="10"/>
        <rFont val="Arial"/>
        <family val="2"/>
      </rPr>
      <t>1</t>
    </r>
  </si>
  <si>
    <r>
      <t>Dieldrin</t>
    </r>
    <r>
      <rPr>
        <vertAlign val="superscript"/>
        <sz val="10"/>
        <rFont val="Arial"/>
        <family val="2"/>
      </rPr>
      <t>1</t>
    </r>
  </si>
  <si>
    <r>
      <t>Di-(2-ethylhexyl) phthalate (DEHP)</t>
    </r>
    <r>
      <rPr>
        <vertAlign val="superscript"/>
        <sz val="10"/>
        <rFont val="Arial"/>
        <family val="2"/>
      </rPr>
      <t>1,2</t>
    </r>
  </si>
  <si>
    <r>
      <t>N,N-Diethyl-meta-toluamide (DEET)</t>
    </r>
    <r>
      <rPr>
        <vertAlign val="superscript"/>
        <sz val="10"/>
        <rFont val="Arial"/>
        <family val="2"/>
      </rPr>
      <t>2</t>
    </r>
  </si>
  <si>
    <r>
      <t>Ethylene Glycol</t>
    </r>
    <r>
      <rPr>
        <vertAlign val="superscript"/>
        <sz val="10"/>
        <rFont val="Arial"/>
        <family val="2"/>
      </rPr>
      <t>4</t>
    </r>
  </si>
  <si>
    <t>Glyphosate</t>
  </si>
  <si>
    <t>1071-83-6, 38641-94-0, 40465-76-7, 34494-04-7, 114370-14-8, 39600-42-5</t>
  </si>
  <si>
    <t>Salivary gland effects
[2 gen study]</t>
  </si>
  <si>
    <t>Salivary gland
[2 yr study]</t>
  </si>
  <si>
    <r>
      <t>Methyl tert-butyl ether</t>
    </r>
    <r>
      <rPr>
        <vertAlign val="superscript"/>
        <sz val="10"/>
        <rFont val="Arial"/>
        <family val="2"/>
      </rPr>
      <t>3,4</t>
    </r>
  </si>
  <si>
    <r>
      <t>Methyl tert-butyl ether</t>
    </r>
    <r>
      <rPr>
        <vertAlign val="superscript"/>
        <sz val="10"/>
        <rFont val="Arial"/>
        <family val="2"/>
      </rPr>
      <t>1</t>
    </r>
  </si>
  <si>
    <t>↓Adult BW
[1 yr dog study]</t>
  </si>
  <si>
    <r>
      <t>Microcystin</t>
    </r>
    <r>
      <rPr>
        <vertAlign val="superscript"/>
        <sz val="10"/>
        <rFont val="Arial"/>
        <family val="2"/>
      </rPr>
      <t>3</t>
    </r>
  </si>
  <si>
    <t>Short-term lower but due to different POD (LOAEL) vs NOAEL for Subchr</t>
  </si>
  <si>
    <r>
      <t>Nonylphenol</t>
    </r>
    <r>
      <rPr>
        <vertAlign val="superscript"/>
        <sz val="10"/>
        <rFont val="Arial"/>
        <family val="2"/>
      </rPr>
      <t>2</t>
    </r>
  </si>
  <si>
    <r>
      <t>4-tert-Octylphenol</t>
    </r>
    <r>
      <rPr>
        <vertAlign val="superscript"/>
        <sz val="10"/>
        <rFont val="Arial"/>
        <family val="2"/>
      </rPr>
      <t>2</t>
    </r>
  </si>
  <si>
    <r>
      <t>Pentachlorophenol</t>
    </r>
    <r>
      <rPr>
        <vertAlign val="superscript"/>
        <sz val="10"/>
        <rFont val="Arial"/>
        <family val="2"/>
      </rPr>
      <t>1</t>
    </r>
  </si>
  <si>
    <t>Slightly &gt;Subchr RfD but from same study. Due to difference in subchr vs chronic intake &amp; HED calc</t>
  </si>
  <si>
    <r>
      <t>1,1,2-Tricloroethylene (TCE)</t>
    </r>
    <r>
      <rPr>
        <vertAlign val="superscript"/>
        <sz val="10"/>
        <rFont val="Arial"/>
        <family val="2"/>
      </rPr>
      <t>1</t>
    </r>
  </si>
  <si>
    <r>
      <t>1,2,3-Trichloropropane</t>
    </r>
    <r>
      <rPr>
        <vertAlign val="superscript"/>
        <sz val="10"/>
        <rFont val="Arial"/>
        <family val="2"/>
      </rPr>
      <t>1</t>
    </r>
  </si>
  <si>
    <r>
      <t>Triclosan</t>
    </r>
    <r>
      <rPr>
        <vertAlign val="superscript"/>
        <sz val="10"/>
        <rFont val="Arial"/>
        <family val="2"/>
      </rPr>
      <t>2</t>
    </r>
  </si>
  <si>
    <r>
      <t>Tris (2-chloroethyl) phosphate (TCEP)</t>
    </r>
    <r>
      <rPr>
        <vertAlign val="superscript"/>
        <sz val="10"/>
        <rFont val="Arial"/>
        <family val="2"/>
      </rPr>
      <t>1</t>
    </r>
  </si>
  <si>
    <r>
      <t>Venlafaxine</t>
    </r>
    <r>
      <rPr>
        <vertAlign val="superscript"/>
        <sz val="10"/>
        <rFont val="Arial"/>
        <family val="2"/>
      </rPr>
      <t>3</t>
    </r>
  </si>
  <si>
    <t>GI, male reproductive system, nervous sytem
[Minimal therapeutic dose]</t>
  </si>
  <si>
    <t>72-33-3</t>
  </si>
  <si>
    <r>
      <t>Mestranol (based on 17</t>
    </r>
    <r>
      <rPr>
        <sz val="10"/>
        <rFont val="Calibri"/>
        <family val="2"/>
      </rPr>
      <t>α</t>
    </r>
    <r>
      <rPr>
        <sz val="8.5"/>
        <rFont val="Arial"/>
        <family val="2"/>
      </rPr>
      <t>-Ethinylestradiol adjusted for bioequivalency)</t>
    </r>
  </si>
  <si>
    <t>4E-8 calculated value. Set to lower Subchronic value</t>
  </si>
  <si>
    <t>Same study as short-term</t>
  </si>
  <si>
    <r>
      <t>Chloroform</t>
    </r>
    <r>
      <rPr>
        <vertAlign val="superscript"/>
        <sz val="10"/>
        <rFont val="Arial"/>
        <family val="2"/>
      </rPr>
      <t xml:space="preserve">4 </t>
    </r>
    <r>
      <rPr>
        <sz val="10"/>
        <rFont val="Arial"/>
        <family val="2"/>
      </rPr>
      <t>(also used for Dichlorofluoromethane)</t>
    </r>
  </si>
  <si>
    <t>Chloroform (also used for Dichlorofluoromethane)</t>
  </si>
  <si>
    <t>Metolachlor and S-Metolachlor</t>
  </si>
  <si>
    <t>1,2,4- and 1,3,5-Trimethylbenzene</t>
  </si>
  <si>
    <r>
      <t>1,2,4- and 1,3,5-Trichlorobenzene</t>
    </r>
    <r>
      <rPr>
        <vertAlign val="superscript"/>
        <sz val="10"/>
        <rFont val="Arial"/>
        <family val="2"/>
      </rPr>
      <t>1</t>
    </r>
  </si>
  <si>
    <r>
      <t>Mestranol (based on 17</t>
    </r>
    <r>
      <rPr>
        <sz val="10"/>
        <rFont val="Arial Unicode MS"/>
        <family val="2"/>
      </rPr>
      <t>α-Ethinylestradiol adjusted for bioequivalency)</t>
    </r>
  </si>
  <si>
    <r>
      <t>Metolachlor and S-Metolachlor</t>
    </r>
    <r>
      <rPr>
        <vertAlign val="superscript"/>
        <sz val="10"/>
        <rFont val="Arial"/>
        <family val="2"/>
      </rPr>
      <t>2</t>
    </r>
  </si>
  <si>
    <t>Metribuzin (and degradates DA, DK, DADK)</t>
  </si>
  <si>
    <t>Mestranol (based on 17α-Ethinylestradiol adjusted for bioequivalency)</t>
  </si>
  <si>
    <t>Set to minimal therapeutic dose</t>
  </si>
  <si>
    <r>
      <t>Boron</t>
    </r>
    <r>
      <rPr>
        <vertAlign val="superscript"/>
        <sz val="10"/>
        <rFont val="Arial"/>
        <family val="2"/>
      </rPr>
      <t>4</t>
    </r>
  </si>
  <si>
    <t>Short-term Value Comment</t>
  </si>
  <si>
    <t>Maternal-based RfD (0.00023) &lt; neonatal-based RfD (0.0009), but neonatal-based HBG&lt;maternal HBG. So neonatal-based RfD listed.</t>
  </si>
  <si>
    <t>Renal tox
[extend 1 gen]</t>
  </si>
  <si>
    <t>Maternal-based RfD (0.065) &lt; neonatal-based RfD (0.16), but neonatal-based HBG &lt; maternal-based HBG so neonatal Rfd listed</t>
  </si>
  <si>
    <t>Minimal therapeutic dose</t>
  </si>
  <si>
    <t>Maternal-based RfD &lt; neonatal-based RfD, but neonatal-based HBG was lower.</t>
  </si>
  <si>
    <t>All durations based on maternal intake rate.</t>
  </si>
  <si>
    <r>
      <rPr>
        <vertAlign val="superscript"/>
        <sz val="10"/>
        <color theme="1"/>
        <rFont val="Arial"/>
        <family val="2"/>
      </rPr>
      <t xml:space="preserve">4 </t>
    </r>
    <r>
      <rPr>
        <sz val="10"/>
        <color theme="1"/>
        <rFont val="Arial"/>
        <family val="2"/>
      </rPr>
      <t>Chronic RfD based on chronic laboratory animal study, except cadmium, which is based on a chronic epidemiology study.</t>
    </r>
  </si>
  <si>
    <t>Title: Focus on chronic exposure for deriving water guidance results in underestimation of potential risk to infants.</t>
  </si>
  <si>
    <t>Author: Helen Goeden</t>
  </si>
  <si>
    <t>S-to-C UF 3</t>
  </si>
  <si>
    <t>S-to-C UF 10</t>
  </si>
  <si>
    <t>Maternal-based RfD (0.00008) &lt; neonatal-based RfD (0.00024), &amp;  maternal-based HBG was lowest value</t>
  </si>
  <si>
    <t>Boron (all values based on maternal intake rate)</t>
  </si>
  <si>
    <t xml:space="preserve">Ethylene Glycol (all values based on maternal intake rate) </t>
  </si>
  <si>
    <t>No RSC Short-term:No RSC Chronic</t>
  </si>
  <si>
    <t>No RSC Subchronic:No RSC Chronic</t>
  </si>
  <si>
    <r>
      <t>1,1,2-Tricloroethylene (TCE)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1,2,3-Trichloropropane</t>
    </r>
    <r>
      <rPr>
        <u/>
        <vertAlign val="superscript"/>
        <sz val="11"/>
        <color theme="10"/>
        <rFont val="Calibri"/>
        <family val="2"/>
        <scheme val="minor"/>
      </rPr>
      <t>3,4</t>
    </r>
  </si>
  <si>
    <r>
      <t>1,2,4- and 1,3,5-Trichlorobenzene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1,2-Dichoroethane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t>Acetochlor ESA</t>
  </si>
  <si>
    <t>Acetochlor OXA</t>
  </si>
  <si>
    <r>
      <t>Acrylamide</t>
    </r>
    <r>
      <rPr>
        <u/>
        <vertAlign val="superscript"/>
        <sz val="11"/>
        <color theme="10"/>
        <rFont val="Calibri"/>
        <family val="2"/>
        <scheme val="minor"/>
      </rPr>
      <t>3, 4</t>
    </r>
  </si>
  <si>
    <r>
      <t>Bentazon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Benzene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Benzo[a]pyrene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Cadmium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Carbon Tetrachloride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Chloroform</t>
    </r>
    <r>
      <rPr>
        <u/>
        <vertAlign val="superscript"/>
        <sz val="11"/>
        <color theme="10"/>
        <rFont val="Calibri"/>
        <family val="2"/>
        <scheme val="minor"/>
      </rPr>
      <t>4</t>
    </r>
    <r>
      <rPr>
        <u/>
        <sz val="11"/>
        <color theme="10"/>
        <rFont val="Calibri"/>
        <family val="2"/>
        <scheme val="minor"/>
      </rPr>
      <t xml:space="preserve"> (also used for Dichlorofluoromethane)</t>
    </r>
  </si>
  <si>
    <r>
      <t>Clothianidin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Cyanazine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t xml:space="preserve">Additional chemicals with only one or two duration values can be found at: </t>
  </si>
  <si>
    <t xml:space="preserve">http://www.health.state.mn.us/divs/eh/risk/guidance/gw/table.html </t>
  </si>
  <si>
    <r>
      <t>Dieldrin</t>
    </r>
    <r>
      <rPr>
        <u/>
        <vertAlign val="superscript"/>
        <sz val="11"/>
        <color theme="10"/>
        <rFont val="Calibri"/>
        <family val="2"/>
        <scheme val="minor"/>
      </rPr>
      <t>3,4</t>
    </r>
  </si>
  <si>
    <r>
      <t>N,N-Diethyl-meta-toluamide (DEET)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Di-(2-ethylhexyl) phthalate (DEHP)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Dimethenamid and Dimethenamid P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s-Ethyl-N, N-dipropylthiocarbamate (EPTC)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Glyphosate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Methyl tert-butyl ether</t>
    </r>
    <r>
      <rPr>
        <u/>
        <vertAlign val="superscript"/>
        <sz val="11"/>
        <color theme="10"/>
        <rFont val="Calibri"/>
        <family val="2"/>
        <scheme val="minor"/>
      </rPr>
      <t>3,4</t>
    </r>
  </si>
  <si>
    <r>
      <t>Metribuzin (and degradates DA, DK, DADK)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Pentachlorophenol</t>
    </r>
    <r>
      <rPr>
        <u/>
        <vertAlign val="superscript"/>
        <sz val="11"/>
        <color theme="10"/>
        <rFont val="Calibri"/>
        <family val="2"/>
        <scheme val="minor"/>
      </rPr>
      <t>3</t>
    </r>
  </si>
  <si>
    <r>
      <t>Pyraclostrobin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Sulfamethazine (and Sulfamethoxazole)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Triclosan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r>
      <t>Tris (2-chloroethyl) phosphate (TCEP)</t>
    </r>
    <r>
      <rPr>
        <u/>
        <vertAlign val="superscript"/>
        <sz val="11"/>
        <color theme="10"/>
        <rFont val="Calibri"/>
        <family val="2"/>
        <scheme val="minor"/>
      </rPr>
      <t>3,4</t>
    </r>
  </si>
  <si>
    <r>
      <t>Xylenes</t>
    </r>
    <r>
      <rPr>
        <u/>
        <vertAlign val="superscript"/>
        <sz val="11"/>
        <color theme="10"/>
        <rFont val="Calibri"/>
        <family val="2"/>
        <scheme val="minor"/>
      </rPr>
      <t>4</t>
    </r>
  </si>
  <si>
    <t>0.8 RSC Short-term:0.2 Chronic</t>
  </si>
  <si>
    <t>Table S1. Reference Dose Derivation Information for 63 MDH Chemical Assessments (2007 - 2017) with Short-term, Subchronic, and Chronic Values.</t>
  </si>
  <si>
    <t>Table S2. Health-based Guidance (2007 - 2017) Derivation Information</t>
  </si>
  <si>
    <t>Table S3. Health-based Guidance (2007 - 2017) Derivation Information -  RSC removed from Less Than Chronic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0.00000"/>
    <numFmt numFmtId="165" formatCode="0.000"/>
    <numFmt numFmtId="166" formatCode="0.0000"/>
    <numFmt numFmtId="167" formatCode="0.0"/>
    <numFmt numFmtId="168" formatCode="#,##0.0"/>
    <numFmt numFmtId="169" formatCode="0.000000"/>
    <numFmt numFmtId="170" formatCode="0.0E+00"/>
    <numFmt numFmtId="171" formatCode="0.000000000"/>
    <numFmt numFmtId="172" formatCode="#,##0.0000"/>
  </numFmts>
  <fonts count="3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sz val="14"/>
      <color rgb="FFFF000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000099"/>
      <name val="Arial"/>
      <family val="2"/>
    </font>
    <font>
      <b/>
      <sz val="12"/>
      <name val="Arial"/>
      <family val="2"/>
    </font>
    <font>
      <sz val="11"/>
      <color rgb="FFFF0000"/>
      <name val="Arial"/>
      <family val="2"/>
    </font>
    <font>
      <b/>
      <vertAlign val="superscript"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  <font>
      <u/>
      <vertAlign val="superscript"/>
      <sz val="10"/>
      <color theme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9"/>
      <color rgb="FF000099"/>
      <name val="Arial"/>
      <family val="2"/>
    </font>
    <font>
      <sz val="9"/>
      <color theme="1"/>
      <name val="Arial"/>
      <family val="2"/>
    </font>
    <font>
      <i/>
      <sz val="10"/>
      <color theme="1"/>
      <name val="Arial"/>
      <family val="2"/>
    </font>
    <font>
      <sz val="10"/>
      <name val="Calibri"/>
      <family val="2"/>
    </font>
    <font>
      <sz val="8.5"/>
      <name val="Arial"/>
      <family val="2"/>
    </font>
    <font>
      <sz val="10"/>
      <name val="Arial Unicode MS"/>
      <family val="2"/>
    </font>
    <font>
      <sz val="10"/>
      <color theme="0" tint="-0.499984740745262"/>
      <name val="Arial"/>
      <family val="2"/>
    </font>
    <font>
      <sz val="11"/>
      <color theme="0" tint="-0.499984740745262"/>
      <name val="Arial"/>
      <family val="2"/>
    </font>
    <font>
      <b/>
      <sz val="10"/>
      <color theme="0" tint="-0.499984740745262"/>
      <name val="Arial"/>
      <family val="2"/>
    </font>
    <font>
      <u/>
      <vertAlign val="superscript"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14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double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medium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/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double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double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Dashed">
        <color rgb="FF000000"/>
      </left>
      <right style="mediumDashDot">
        <color rgb="FF000000"/>
      </right>
      <top style="medium">
        <color rgb="FF000000"/>
      </top>
      <bottom/>
      <diagonal/>
    </border>
    <border>
      <left style="mediumDashed">
        <color rgb="FF000000"/>
      </left>
      <right style="mediumDashDot">
        <color rgb="FF000000"/>
      </right>
      <top/>
      <bottom/>
      <diagonal/>
    </border>
    <border>
      <left style="mediumDashed">
        <color rgb="FF000000"/>
      </left>
      <right style="mediumDashDot">
        <color rgb="FF000000"/>
      </right>
      <top style="thin">
        <color rgb="FF000000"/>
      </top>
      <bottom style="thin">
        <color rgb="FF000000"/>
      </bottom>
      <diagonal/>
    </border>
    <border>
      <left/>
      <right style="double">
        <color rgb="FF000000"/>
      </right>
      <top style="thick">
        <color rgb="FF000000"/>
      </top>
      <bottom style="medium">
        <color rgb="FF000000"/>
      </bottom>
      <diagonal/>
    </border>
    <border>
      <left style="double">
        <color rgb="FF000000"/>
      </left>
      <right style="thin">
        <color rgb="FF000000"/>
      </right>
      <top/>
      <bottom style="thin">
        <color rgb="FF000000"/>
      </bottom>
      <diagonal/>
    </border>
    <border>
      <left style="double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double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ck">
        <color rgb="FF000000"/>
      </top>
      <bottom/>
      <diagonal/>
    </border>
    <border>
      <left style="thin">
        <color rgb="FF000000"/>
      </left>
      <right style="double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Dashed">
        <color rgb="FF000000"/>
      </right>
      <top style="thin">
        <color rgb="FF000000"/>
      </top>
      <bottom style="thick">
        <color rgb="FF000000"/>
      </bottom>
      <diagonal/>
    </border>
    <border>
      <left style="medium">
        <color rgb="FF000000"/>
      </left>
      <right style="mediumDashed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DashDot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double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thin">
        <color rgb="FF000000"/>
      </top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 style="double">
        <color rgb="FF000000"/>
      </right>
      <top style="medium">
        <color rgb="FF000000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 style="double">
        <color auto="1"/>
      </right>
      <top/>
      <bottom/>
      <diagonal/>
    </border>
    <border>
      <left style="double">
        <color rgb="FF000000"/>
      </left>
      <right style="double">
        <color auto="1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double">
        <color auto="1"/>
      </right>
      <top style="thin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double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double">
        <color rgb="FF000000"/>
      </left>
      <right style="medium">
        <color rgb="FF000000"/>
      </right>
      <top style="thin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double">
        <color rgb="FF000000"/>
      </left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 style="mediumDashed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Dashed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ck">
        <color rgb="FF000000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DashDot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medium">
        <color rgb="FF000000"/>
      </top>
      <bottom style="thin">
        <color rgb="FF000000"/>
      </bottom>
      <diagonal/>
    </border>
    <border>
      <left style="mediumDashDot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ck">
        <color rgb="FF000000"/>
      </left>
      <right style="thin">
        <color rgb="FF000000"/>
      </right>
      <top/>
      <bottom style="medium">
        <color rgb="FF000000"/>
      </bottom>
      <diagonal/>
    </border>
    <border>
      <left style="double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Dashed">
        <color rgb="FF000000"/>
      </left>
      <right/>
      <top/>
      <bottom style="medium">
        <color rgb="FF000000"/>
      </bottom>
      <diagonal/>
    </border>
    <border>
      <left style="double">
        <color rgb="FF000000"/>
      </left>
      <right/>
      <top style="thick">
        <color rgb="FF000000"/>
      </top>
      <bottom/>
      <diagonal/>
    </border>
    <border>
      <left/>
      <right style="mediumDashed">
        <color rgb="FF000000"/>
      </right>
      <top style="thick">
        <color rgb="FF000000"/>
      </top>
      <bottom/>
      <diagonal/>
    </border>
    <border>
      <left style="mediumDashed">
        <color rgb="FF000000"/>
      </left>
      <right/>
      <top style="thick">
        <color rgb="FF000000"/>
      </top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double">
        <color rgb="FF000000"/>
      </right>
      <top style="thick">
        <color rgb="FF000000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39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167" fontId="3" fillId="0" borderId="0" xfId="0" applyNumberFormat="1" applyFont="1"/>
    <xf numFmtId="0" fontId="3" fillId="0" borderId="0" xfId="0" applyFont="1" applyFill="1"/>
    <xf numFmtId="0" fontId="4" fillId="0" borderId="0" xfId="0" applyFont="1" applyAlignment="1">
      <alignment horizontal="left"/>
    </xf>
    <xf numFmtId="0" fontId="1" fillId="0" borderId="0" xfId="0" applyFont="1" applyFill="1"/>
    <xf numFmtId="0" fontId="1" fillId="0" borderId="12" xfId="0" applyFont="1" applyFill="1" applyBorder="1" applyAlignment="1">
      <alignment horizontal="center" vertical="center" wrapText="1"/>
    </xf>
    <xf numFmtId="167" fontId="1" fillId="0" borderId="12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166" fontId="1" fillId="0" borderId="12" xfId="0" applyNumberFormat="1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167" fontId="3" fillId="0" borderId="5" xfId="0" applyNumberFormat="1" applyFont="1" applyFill="1" applyBorder="1" applyAlignment="1">
      <alignment horizontal="center" vertical="center" wrapText="1"/>
    </xf>
    <xf numFmtId="167" fontId="3" fillId="0" borderId="17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39" xfId="0" applyFont="1" applyFill="1" applyBorder="1" applyAlignment="1">
      <alignment horizontal="left" vertical="center" wrapText="1"/>
    </xf>
    <xf numFmtId="0" fontId="3" fillId="0" borderId="40" xfId="0" applyFont="1" applyFill="1" applyBorder="1" applyAlignment="1">
      <alignment horizontal="left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left" vertical="center" wrapText="1"/>
    </xf>
    <xf numFmtId="0" fontId="3" fillId="0" borderId="17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67" fontId="3" fillId="0" borderId="0" xfId="0" applyNumberFormat="1" applyFont="1" applyFill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12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4" fillId="0" borderId="0" xfId="0" applyFont="1" applyAlignment="1">
      <alignment horizontal="left"/>
    </xf>
    <xf numFmtId="0" fontId="11" fillId="3" borderId="27" xfId="0" applyFont="1" applyFill="1" applyBorder="1" applyAlignment="1">
      <alignment horizontal="center" vertical="center" wrapText="1"/>
    </xf>
    <xf numFmtId="0" fontId="11" fillId="0" borderId="41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32" xfId="0" applyFont="1" applyBorder="1" applyAlignment="1">
      <alignment horizontal="center" vertical="center" wrapText="1"/>
    </xf>
    <xf numFmtId="0" fontId="11" fillId="0" borderId="34" xfId="0" applyFont="1" applyBorder="1" applyAlignment="1">
      <alignment horizontal="center" vertical="center" wrapText="1"/>
    </xf>
    <xf numFmtId="0" fontId="11" fillId="0" borderId="31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0" fontId="11" fillId="3" borderId="28" xfId="0" applyFont="1" applyFill="1" applyBorder="1" applyAlignment="1">
      <alignment horizontal="center" vertical="center" wrapText="1"/>
    </xf>
    <xf numFmtId="0" fontId="5" fillId="3" borderId="25" xfId="0" applyFont="1" applyFill="1" applyBorder="1" applyAlignment="1">
      <alignment vertical="center" wrapText="1"/>
    </xf>
    <xf numFmtId="0" fontId="5" fillId="3" borderId="47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3" borderId="48" xfId="0" applyFont="1" applyFill="1" applyBorder="1" applyAlignment="1">
      <alignment vertical="center" wrapText="1"/>
    </xf>
    <xf numFmtId="0" fontId="15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18" fillId="0" borderId="0" xfId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right" vertical="center" wrapText="1"/>
    </xf>
    <xf numFmtId="167" fontId="11" fillId="0" borderId="64" xfId="0" applyNumberFormat="1" applyFont="1" applyBorder="1" applyAlignment="1">
      <alignment horizontal="center" vertical="center" wrapText="1"/>
    </xf>
    <xf numFmtId="167" fontId="9" fillId="0" borderId="65" xfId="0" applyNumberFormat="1" applyFont="1" applyBorder="1" applyAlignment="1">
      <alignment horizontal="center" vertical="center" wrapText="1"/>
    </xf>
    <xf numFmtId="167" fontId="3" fillId="0" borderId="66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1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20" fillId="0" borderId="0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right"/>
    </xf>
    <xf numFmtId="0" fontId="1" fillId="0" borderId="0" xfId="0" applyFont="1"/>
    <xf numFmtId="167" fontId="3" fillId="0" borderId="0" xfId="0" applyNumberFormat="1" applyFont="1" applyAlignment="1">
      <alignment horizontal="center"/>
    </xf>
    <xf numFmtId="0" fontId="5" fillId="0" borderId="9" xfId="0" applyFont="1" applyFill="1" applyBorder="1" applyAlignment="1">
      <alignment horizontal="center" vertical="center" wrapText="1"/>
    </xf>
    <xf numFmtId="0" fontId="11" fillId="0" borderId="67" xfId="0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67" fontId="3" fillId="0" borderId="0" xfId="0" applyNumberFormat="1" applyFont="1" applyAlignment="1">
      <alignment vertical="center"/>
    </xf>
    <xf numFmtId="0" fontId="5" fillId="3" borderId="61" xfId="0" applyFont="1" applyFill="1" applyBorder="1" applyAlignment="1">
      <alignment horizontal="left" vertical="center"/>
    </xf>
    <xf numFmtId="0" fontId="21" fillId="0" borderId="11" xfId="0" applyFont="1" applyBorder="1" applyAlignment="1">
      <alignment horizontal="center" wrapText="1"/>
    </xf>
    <xf numFmtId="0" fontId="9" fillId="0" borderId="69" xfId="0" applyFont="1" applyBorder="1" applyAlignment="1">
      <alignment horizontal="center"/>
    </xf>
    <xf numFmtId="0" fontId="12" fillId="3" borderId="7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0" fontId="9" fillId="0" borderId="7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2" borderId="0" xfId="0" applyFont="1" applyFill="1" applyAlignment="1">
      <alignment horizontal="left"/>
    </xf>
    <xf numFmtId="0" fontId="22" fillId="0" borderId="0" xfId="0" applyFont="1" applyFill="1" applyAlignment="1">
      <alignment horizontal="right"/>
    </xf>
    <xf numFmtId="2" fontId="20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20" fillId="0" borderId="0" xfId="0" applyNumberFormat="1" applyFont="1" applyFill="1" applyBorder="1" applyAlignment="1">
      <alignment horizontal="center" vertical="center"/>
    </xf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0" fontId="20" fillId="0" borderId="0" xfId="0" quotePrefix="1" applyFont="1" applyFill="1" applyAlignment="1">
      <alignment vertical="center"/>
    </xf>
    <xf numFmtId="2" fontId="3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167" fontId="1" fillId="0" borderId="0" xfId="0" applyNumberFormat="1" applyFont="1" applyFill="1" applyAlignment="1">
      <alignment horizontal="center"/>
    </xf>
    <xf numFmtId="2" fontId="20" fillId="0" borderId="0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0" fontId="5" fillId="0" borderId="73" xfId="0" applyFont="1" applyFill="1" applyBorder="1" applyAlignment="1">
      <alignment horizontal="center" vertical="center" wrapText="1"/>
    </xf>
    <xf numFmtId="2" fontId="5" fillId="0" borderId="73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Alignment="1">
      <alignment horizontal="center"/>
    </xf>
    <xf numFmtId="165" fontId="1" fillId="0" borderId="12" xfId="0" applyNumberFormat="1" applyFont="1" applyFill="1" applyBorder="1" applyAlignment="1">
      <alignment horizontal="center" vertical="center" wrapText="1"/>
    </xf>
    <xf numFmtId="2" fontId="1" fillId="0" borderId="12" xfId="0" applyNumberFormat="1" applyFont="1" applyFill="1" applyBorder="1" applyAlignment="1">
      <alignment horizontal="center" vertical="center" wrapText="1"/>
    </xf>
    <xf numFmtId="2" fontId="5" fillId="0" borderId="77" xfId="0" applyNumberFormat="1" applyFont="1" applyFill="1" applyBorder="1" applyAlignment="1">
      <alignment horizontal="center" vertical="center" wrapText="1"/>
    </xf>
    <xf numFmtId="0" fontId="2" fillId="0" borderId="0" xfId="0" applyFont="1" applyFill="1"/>
    <xf numFmtId="2" fontId="3" fillId="0" borderId="0" xfId="0" applyNumberFormat="1" applyFont="1" applyFill="1"/>
    <xf numFmtId="0" fontId="5" fillId="0" borderId="0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78" xfId="0" applyFont="1" applyFill="1" applyBorder="1" applyAlignment="1">
      <alignment horizontal="left" vertical="center" wrapText="1"/>
    </xf>
    <xf numFmtId="0" fontId="1" fillId="3" borderId="73" xfId="0" applyFont="1" applyFill="1" applyBorder="1" applyAlignment="1">
      <alignment horizontal="center" vertical="center" wrapText="1"/>
    </xf>
    <xf numFmtId="2" fontId="1" fillId="0" borderId="80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5" fillId="3" borderId="25" xfId="0" applyFont="1" applyFill="1" applyBorder="1" applyAlignment="1">
      <alignment horizontal="left" vertical="center" wrapText="1"/>
    </xf>
    <xf numFmtId="0" fontId="1" fillId="0" borderId="66" xfId="0" applyFont="1" applyFill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2" fontId="1" fillId="0" borderId="12" xfId="0" applyNumberFormat="1" applyFont="1" applyFill="1" applyBorder="1" applyAlignment="1">
      <alignment horizontal="center"/>
    </xf>
    <xf numFmtId="2" fontId="5" fillId="0" borderId="17" xfId="0" applyNumberFormat="1" applyFont="1" applyFill="1" applyBorder="1" applyAlignment="1">
      <alignment horizontal="center" vertical="center" wrapText="1"/>
    </xf>
    <xf numFmtId="165" fontId="1" fillId="0" borderId="12" xfId="0" applyNumberFormat="1" applyFont="1" applyFill="1" applyBorder="1" applyAlignment="1">
      <alignment horizontal="center"/>
    </xf>
    <xf numFmtId="166" fontId="3" fillId="0" borderId="0" xfId="0" applyNumberFormat="1" applyFont="1"/>
    <xf numFmtId="166" fontId="1" fillId="0" borderId="12" xfId="0" applyNumberFormat="1" applyFont="1" applyFill="1" applyBorder="1" applyAlignment="1">
      <alignment horizontal="center"/>
    </xf>
    <xf numFmtId="166" fontId="5" fillId="0" borderId="13" xfId="0" applyNumberFormat="1" applyFont="1" applyFill="1" applyBorder="1" applyAlignment="1">
      <alignment horizontal="center" vertical="center" wrapText="1"/>
    </xf>
    <xf numFmtId="166" fontId="5" fillId="0" borderId="0" xfId="0" applyNumberFormat="1" applyFont="1" applyFill="1" applyBorder="1" applyAlignment="1">
      <alignment horizontal="center" vertical="center" wrapText="1"/>
    </xf>
    <xf numFmtId="169" fontId="1" fillId="0" borderId="12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 vertical="center" wrapText="1"/>
    </xf>
    <xf numFmtId="167" fontId="1" fillId="0" borderId="12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wrapText="1"/>
    </xf>
    <xf numFmtId="0" fontId="3" fillId="0" borderId="0" xfId="0" applyFont="1" applyAlignment="1">
      <alignment horizontal="right"/>
    </xf>
    <xf numFmtId="169" fontId="1" fillId="0" borderId="12" xfId="0" applyNumberFormat="1" applyFont="1" applyFill="1" applyBorder="1" applyAlignment="1">
      <alignment horizontal="center" vertical="center" wrapText="1"/>
    </xf>
    <xf numFmtId="9" fontId="3" fillId="0" borderId="0" xfId="0" applyNumberFormat="1" applyFont="1" applyAlignment="1">
      <alignment horizontal="center"/>
    </xf>
    <xf numFmtId="0" fontId="25" fillId="0" borderId="0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left" vertical="center"/>
    </xf>
    <xf numFmtId="0" fontId="27" fillId="0" borderId="0" xfId="0" applyFont="1" applyAlignment="1">
      <alignment horizontal="left"/>
    </xf>
    <xf numFmtId="0" fontId="28" fillId="0" borderId="0" xfId="0" applyFont="1"/>
    <xf numFmtId="0" fontId="28" fillId="0" borderId="0" xfId="0" applyFont="1" applyAlignment="1">
      <alignment horizontal="center"/>
    </xf>
    <xf numFmtId="0" fontId="1" fillId="3" borderId="83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4" xfId="0" applyFont="1" applyFill="1" applyBorder="1" applyAlignment="1">
      <alignment horizontal="center" vertical="center" wrapText="1"/>
    </xf>
    <xf numFmtId="0" fontId="5" fillId="3" borderId="85" xfId="0" applyFont="1" applyFill="1" applyBorder="1" applyAlignment="1">
      <alignment horizontal="center" vertical="center" wrapText="1"/>
    </xf>
    <xf numFmtId="167" fontId="1" fillId="0" borderId="86" xfId="0" applyNumberFormat="1" applyFont="1" applyFill="1" applyBorder="1" applyAlignment="1">
      <alignment horizontal="center"/>
    </xf>
    <xf numFmtId="167" fontId="1" fillId="0" borderId="87" xfId="0" applyNumberFormat="1" applyFont="1" applyFill="1" applyBorder="1" applyAlignment="1">
      <alignment horizontal="center"/>
    </xf>
    <xf numFmtId="167" fontId="3" fillId="0" borderId="0" xfId="0" applyNumberFormat="1" applyFont="1" applyFill="1" applyAlignment="1">
      <alignment horizontal="center"/>
    </xf>
    <xf numFmtId="167" fontId="1" fillId="4" borderId="86" xfId="0" applyNumberFormat="1" applyFont="1" applyFill="1" applyBorder="1" applyAlignment="1">
      <alignment horizontal="center"/>
    </xf>
    <xf numFmtId="0" fontId="1" fillId="0" borderId="39" xfId="0" applyFont="1" applyFill="1" applyBorder="1" applyAlignment="1">
      <alignment horizontal="left" wrapText="1"/>
    </xf>
    <xf numFmtId="0" fontId="1" fillId="0" borderId="16" xfId="0" applyFont="1" applyFill="1" applyBorder="1" applyAlignment="1">
      <alignment horizontal="left" wrapText="1"/>
    </xf>
    <xf numFmtId="0" fontId="1" fillId="3" borderId="83" xfId="0" applyFont="1" applyFill="1" applyBorder="1" applyAlignment="1">
      <alignment horizontal="center" wrapText="1"/>
    </xf>
    <xf numFmtId="0" fontId="1" fillId="0" borderId="0" xfId="0" applyFont="1" applyFill="1" applyAlignment="1"/>
    <xf numFmtId="165" fontId="1" fillId="0" borderId="12" xfId="0" applyNumberFormat="1" applyFont="1" applyFill="1" applyBorder="1" applyAlignment="1">
      <alignment horizontal="center" wrapText="1"/>
    </xf>
    <xf numFmtId="0" fontId="3" fillId="0" borderId="0" xfId="0" applyNumberFormat="1" applyFont="1"/>
    <xf numFmtId="0" fontId="11" fillId="0" borderId="35" xfId="0" applyNumberFormat="1" applyFont="1" applyBorder="1" applyAlignment="1">
      <alignment horizontal="center" vertical="center" wrapText="1"/>
    </xf>
    <xf numFmtId="0" fontId="5" fillId="0" borderId="5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167" fontId="1" fillId="0" borderId="4" xfId="0" applyNumberFormat="1" applyFont="1" applyFill="1" applyBorder="1" applyAlignment="1">
      <alignment horizontal="center" vertical="center" wrapText="1"/>
    </xf>
    <xf numFmtId="167" fontId="1" fillId="0" borderId="11" xfId="0" applyNumberFormat="1" applyFont="1" applyFill="1" applyBorder="1" applyAlignment="1">
      <alignment horizontal="center" vertical="center" wrapText="1"/>
    </xf>
    <xf numFmtId="167" fontId="1" fillId="0" borderId="16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70" xfId="0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4" xfId="0" applyNumberFormat="1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 wrapText="1"/>
    </xf>
    <xf numFmtId="0" fontId="1" fillId="0" borderId="55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165" fontId="1" fillId="0" borderId="4" xfId="0" applyNumberFormat="1" applyFont="1" applyFill="1" applyBorder="1" applyAlignment="1">
      <alignment horizontal="center" vertical="center" wrapText="1"/>
    </xf>
    <xf numFmtId="3" fontId="1" fillId="0" borderId="12" xfId="0" applyNumberFormat="1" applyFont="1" applyFill="1" applyBorder="1" applyAlignment="1">
      <alignment horizontal="center" vertical="center" wrapText="1"/>
    </xf>
    <xf numFmtId="3" fontId="1" fillId="0" borderId="4" xfId="0" applyNumberFormat="1" applyFont="1" applyFill="1" applyBorder="1" applyAlignment="1">
      <alignment horizontal="center" vertical="center" wrapText="1"/>
    </xf>
    <xf numFmtId="3" fontId="1" fillId="2" borderId="4" xfId="0" applyNumberFormat="1" applyFont="1" applyFill="1" applyBorder="1" applyAlignment="1">
      <alignment horizontal="center" vertical="center" wrapText="1"/>
    </xf>
    <xf numFmtId="3" fontId="1" fillId="3" borderId="70" xfId="0" applyNumberFormat="1" applyFont="1" applyFill="1" applyBorder="1" applyAlignment="1">
      <alignment horizontal="center" vertical="center" wrapText="1"/>
    </xf>
    <xf numFmtId="3" fontId="1" fillId="2" borderId="12" xfId="0" applyNumberFormat="1" applyFont="1" applyFill="1" applyBorder="1" applyAlignment="1">
      <alignment horizontal="center" vertical="center" wrapText="1"/>
    </xf>
    <xf numFmtId="3" fontId="1" fillId="0" borderId="16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Fill="1" applyBorder="1" applyAlignment="1">
      <alignment horizontal="center" vertical="center" wrapText="1"/>
    </xf>
    <xf numFmtId="166" fontId="1" fillId="2" borderId="4" xfId="0" applyNumberFormat="1" applyFont="1" applyFill="1" applyBorder="1" applyAlignment="1">
      <alignment horizontal="center" vertical="center" wrapText="1"/>
    </xf>
    <xf numFmtId="0" fontId="1" fillId="2" borderId="4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164" fontId="1" fillId="0" borderId="8" xfId="0" applyNumberFormat="1" applyFont="1" applyFill="1" applyBorder="1" applyAlignment="1">
      <alignment horizontal="center" vertical="center" wrapText="1"/>
    </xf>
    <xf numFmtId="0" fontId="1" fillId="3" borderId="49" xfId="0" applyFont="1" applyFill="1" applyBorder="1" applyAlignment="1">
      <alignment horizontal="center" vertical="center" wrapText="1"/>
    </xf>
    <xf numFmtId="2" fontId="1" fillId="3" borderId="7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 wrapText="1"/>
    </xf>
    <xf numFmtId="167" fontId="1" fillId="2" borderId="4" xfId="0" applyNumberFormat="1" applyFont="1" applyFill="1" applyBorder="1" applyAlignment="1">
      <alignment horizontal="center" vertical="center" wrapText="1"/>
    </xf>
    <xf numFmtId="167" fontId="1" fillId="2" borderId="11" xfId="0" applyNumberFormat="1" applyFont="1" applyFill="1" applyBorder="1" applyAlignment="1">
      <alignment horizontal="center" vertical="center" wrapText="1"/>
    </xf>
    <xf numFmtId="167" fontId="1" fillId="2" borderId="16" xfId="0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/>
    </xf>
    <xf numFmtId="169" fontId="1" fillId="0" borderId="12" xfId="0" applyNumberFormat="1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left" vertical="center" wrapText="1"/>
    </xf>
    <xf numFmtId="2" fontId="1" fillId="0" borderId="12" xfId="0" applyNumberFormat="1" applyFont="1" applyFill="1" applyBorder="1" applyAlignment="1">
      <alignment horizontal="center" vertical="center"/>
    </xf>
    <xf numFmtId="167" fontId="1" fillId="0" borderId="86" xfId="0" applyNumberFormat="1" applyFont="1" applyFill="1" applyBorder="1" applyAlignment="1">
      <alignment horizontal="center" vertical="center"/>
    </xf>
    <xf numFmtId="166" fontId="1" fillId="0" borderId="12" xfId="0" applyNumberFormat="1" applyFont="1" applyFill="1" applyBorder="1" applyAlignment="1">
      <alignment horizontal="center" vertical="center"/>
    </xf>
    <xf numFmtId="170" fontId="1" fillId="0" borderId="12" xfId="0" applyNumberFormat="1" applyFont="1" applyFill="1" applyBorder="1" applyAlignment="1">
      <alignment horizontal="center"/>
    </xf>
    <xf numFmtId="165" fontId="1" fillId="2" borderId="4" xfId="0" applyNumberFormat="1" applyFont="1" applyFill="1" applyBorder="1" applyAlignment="1">
      <alignment horizontal="center" vertical="center" wrapText="1"/>
    </xf>
    <xf numFmtId="165" fontId="1" fillId="0" borderId="12" xfId="0" applyNumberFormat="1" applyFont="1" applyFill="1" applyBorder="1" applyAlignment="1">
      <alignment horizontal="center" vertical="center"/>
    </xf>
    <xf numFmtId="168" fontId="1" fillId="2" borderId="4" xfId="0" applyNumberFormat="1" applyFont="1" applyFill="1" applyBorder="1" applyAlignment="1">
      <alignment horizontal="center" vertical="center" wrapText="1"/>
    </xf>
    <xf numFmtId="168" fontId="1" fillId="0" borderId="4" xfId="0" applyNumberFormat="1" applyFont="1" applyFill="1" applyBorder="1" applyAlignment="1">
      <alignment horizontal="center" vertical="center" wrapText="1"/>
    </xf>
    <xf numFmtId="168" fontId="1" fillId="0" borderId="16" xfId="0" applyNumberFormat="1" applyFont="1" applyFill="1" applyBorder="1" applyAlignment="1">
      <alignment horizontal="center" vertical="center" wrapText="1"/>
    </xf>
    <xf numFmtId="166" fontId="1" fillId="0" borderId="4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0" fontId="1" fillId="3" borderId="82" xfId="0" applyFont="1" applyFill="1" applyBorder="1" applyAlignment="1">
      <alignment horizontal="center" vertical="center" wrapText="1"/>
    </xf>
    <xf numFmtId="0" fontId="1" fillId="0" borderId="59" xfId="0" applyFont="1" applyFill="1" applyBorder="1" applyAlignment="1">
      <alignment horizontal="left" vertical="center" wrapText="1"/>
    </xf>
    <xf numFmtId="0" fontId="1" fillId="0" borderId="26" xfId="0" applyFont="1" applyFill="1" applyBorder="1" applyAlignment="1">
      <alignment horizontal="left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63" xfId="0" applyFont="1" applyFill="1" applyBorder="1" applyAlignment="1">
      <alignment horizontal="center" vertical="center" wrapText="1"/>
    </xf>
    <xf numFmtId="0" fontId="1" fillId="3" borderId="71" xfId="0" applyFont="1" applyFill="1" applyBorder="1" applyAlignment="1">
      <alignment horizontal="center" vertical="center" wrapText="1"/>
    </xf>
    <xf numFmtId="0" fontId="29" fillId="0" borderId="0" xfId="0" applyFont="1" applyFill="1" applyBorder="1" applyAlignment="1">
      <alignment horizontal="center" vertical="center" wrapText="1"/>
    </xf>
    <xf numFmtId="0" fontId="1" fillId="0" borderId="74" xfId="0" applyFont="1" applyFill="1" applyBorder="1" applyAlignment="1">
      <alignment horizontal="left" vertical="center" wrapText="1"/>
    </xf>
    <xf numFmtId="0" fontId="1" fillId="0" borderId="15" xfId="0" applyFont="1" applyFill="1" applyBorder="1" applyAlignment="1">
      <alignment horizontal="left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" fillId="0" borderId="32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vertical="center" wrapText="1"/>
    </xf>
    <xf numFmtId="169" fontId="1" fillId="2" borderId="4" xfId="0" applyNumberFormat="1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 wrapText="1"/>
    </xf>
    <xf numFmtId="166" fontId="1" fillId="0" borderId="8" xfId="0" applyNumberFormat="1" applyFont="1" applyFill="1" applyBorder="1" applyAlignment="1">
      <alignment horizontal="center" vertical="center" wrapText="1"/>
    </xf>
    <xf numFmtId="169" fontId="1" fillId="0" borderId="4" xfId="0" applyNumberFormat="1" applyFont="1" applyFill="1" applyBorder="1" applyAlignment="1">
      <alignment horizontal="center" vertical="center" wrapText="1"/>
    </xf>
    <xf numFmtId="166" fontId="1" fillId="0" borderId="32" xfId="0" applyNumberFormat="1" applyFont="1" applyFill="1" applyBorder="1" applyAlignment="1">
      <alignment horizontal="center" vertical="center" wrapText="1"/>
    </xf>
    <xf numFmtId="0" fontId="1" fillId="2" borderId="14" xfId="0" applyNumberFormat="1" applyFont="1" applyFill="1" applyBorder="1" applyAlignment="1">
      <alignment horizontal="center" vertical="center" wrapText="1"/>
    </xf>
    <xf numFmtId="171" fontId="1" fillId="2" borderId="4" xfId="0" applyNumberFormat="1" applyFont="1" applyFill="1" applyBorder="1" applyAlignment="1">
      <alignment horizontal="center" vertical="center" wrapText="1"/>
    </xf>
    <xf numFmtId="172" fontId="1" fillId="0" borderId="12" xfId="0" applyNumberFormat="1" applyFont="1" applyFill="1" applyBorder="1" applyAlignment="1">
      <alignment horizontal="center" vertical="center" wrapText="1"/>
    </xf>
    <xf numFmtId="172" fontId="1" fillId="0" borderId="4" xfId="0" applyNumberFormat="1" applyFont="1" applyFill="1" applyBorder="1" applyAlignment="1">
      <alignment horizontal="center" vertical="center" wrapText="1"/>
    </xf>
    <xf numFmtId="172" fontId="1" fillId="2" borderId="4" xfId="0" applyNumberFormat="1" applyFont="1" applyFill="1" applyBorder="1" applyAlignment="1">
      <alignment horizontal="center" vertical="center" wrapText="1"/>
    </xf>
    <xf numFmtId="172" fontId="1" fillId="0" borderId="16" xfId="0" applyNumberFormat="1" applyFont="1" applyFill="1" applyBorder="1" applyAlignment="1">
      <alignment horizontal="center" vertical="center" wrapText="1"/>
    </xf>
    <xf numFmtId="171" fontId="1" fillId="0" borderId="12" xfId="0" applyNumberFormat="1" applyFont="1" applyFill="1" applyBorder="1" applyAlignment="1">
      <alignment horizontal="center"/>
    </xf>
    <xf numFmtId="2" fontId="1" fillId="0" borderId="41" xfId="0" applyNumberFormat="1" applyFont="1" applyFill="1" applyBorder="1" applyAlignment="1">
      <alignment horizontal="center" vertical="center" wrapText="1"/>
    </xf>
    <xf numFmtId="167" fontId="1" fillId="0" borderId="90" xfId="0" applyNumberFormat="1" applyFont="1" applyFill="1" applyBorder="1" applyAlignment="1">
      <alignment horizontal="center" vertical="center" wrapText="1"/>
    </xf>
    <xf numFmtId="167" fontId="1" fillId="0" borderId="91" xfId="0" applyNumberFormat="1" applyFont="1" applyFill="1" applyBorder="1" applyAlignment="1">
      <alignment horizontal="center" vertical="center" wrapText="1"/>
    </xf>
    <xf numFmtId="167" fontId="1" fillId="0" borderId="93" xfId="0" applyNumberFormat="1" applyFont="1" applyFill="1" applyBorder="1" applyAlignment="1">
      <alignment horizontal="center" vertical="center" wrapText="1"/>
    </xf>
    <xf numFmtId="167" fontId="1" fillId="0" borderId="0" xfId="0" applyNumberFormat="1" applyFont="1" applyAlignment="1">
      <alignment horizontal="center"/>
    </xf>
    <xf numFmtId="3" fontId="1" fillId="0" borderId="8" xfId="0" applyNumberFormat="1" applyFont="1" applyFill="1" applyBorder="1" applyAlignment="1">
      <alignment horizontal="center" vertical="center" wrapText="1"/>
    </xf>
    <xf numFmtId="172" fontId="1" fillId="0" borderId="8" xfId="0" applyNumberFormat="1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2" borderId="95" xfId="0" applyFont="1" applyFill="1" applyBorder="1" applyAlignment="1">
      <alignment horizontal="center" vertical="center" wrapText="1"/>
    </xf>
    <xf numFmtId="0" fontId="11" fillId="0" borderId="35" xfId="0" applyFont="1" applyBorder="1" applyAlignment="1">
      <alignment horizontal="center" vertical="center" wrapText="1"/>
    </xf>
    <xf numFmtId="3" fontId="1" fillId="3" borderId="8" xfId="0" applyNumberFormat="1" applyFont="1" applyFill="1" applyBorder="1" applyAlignment="1">
      <alignment horizontal="left" vertical="center" wrapText="1"/>
    </xf>
    <xf numFmtId="167" fontId="1" fillId="2" borderId="92" xfId="0" applyNumberFormat="1" applyFont="1" applyFill="1" applyBorder="1" applyAlignment="1">
      <alignment horizontal="center" vertical="center" wrapText="1"/>
    </xf>
    <xf numFmtId="167" fontId="1" fillId="0" borderId="15" xfId="0" applyNumberFormat="1" applyFont="1" applyFill="1" applyBorder="1" applyAlignment="1">
      <alignment horizontal="left" vertical="center" wrapText="1"/>
    </xf>
    <xf numFmtId="166" fontId="1" fillId="0" borderId="16" xfId="0" applyNumberFormat="1" applyFont="1" applyFill="1" applyBorder="1" applyAlignment="1">
      <alignment horizontal="left" vertical="center" wrapText="1"/>
    </xf>
    <xf numFmtId="165" fontId="1" fillId="0" borderId="16" xfId="0" applyNumberFormat="1" applyFont="1" applyFill="1" applyBorder="1" applyAlignment="1">
      <alignment horizontal="left" vertical="center" wrapText="1"/>
    </xf>
    <xf numFmtId="165" fontId="1" fillId="0" borderId="4" xfId="0" applyNumberFormat="1" applyFont="1" applyFill="1" applyBorder="1" applyAlignment="1">
      <alignment horizontal="left" vertical="center" wrapText="1"/>
    </xf>
    <xf numFmtId="167" fontId="1" fillId="0" borderId="4" xfId="0" applyNumberFormat="1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3" borderId="8" xfId="0" applyFont="1" applyFill="1" applyBorder="1" applyAlignment="1">
      <alignment horizontal="left" vertical="center" wrapText="1"/>
    </xf>
    <xf numFmtId="0" fontId="1" fillId="3" borderId="22" xfId="0" applyFont="1" applyFill="1" applyBorder="1" applyAlignment="1">
      <alignment horizontal="left" vertical="center" wrapText="1"/>
    </xf>
    <xf numFmtId="0" fontId="1" fillId="2" borderId="16" xfId="0" applyFont="1" applyFill="1" applyBorder="1" applyAlignment="1">
      <alignment horizontal="left" vertical="center" wrapText="1"/>
    </xf>
    <xf numFmtId="169" fontId="1" fillId="2" borderId="4" xfId="0" applyNumberFormat="1" applyFont="1" applyFill="1" applyBorder="1" applyAlignment="1">
      <alignment horizontal="left" vertical="center" wrapText="1"/>
    </xf>
    <xf numFmtId="0" fontId="1" fillId="2" borderId="8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167" fontId="1" fillId="2" borderId="94" xfId="0" applyNumberFormat="1" applyFont="1" applyFill="1" applyBorder="1" applyAlignment="1">
      <alignment horizontal="left" vertical="center" wrapText="1"/>
    </xf>
    <xf numFmtId="0" fontId="1" fillId="0" borderId="22" xfId="0" applyFont="1" applyFill="1" applyBorder="1" applyAlignment="1">
      <alignment horizontal="left" vertical="center" wrapText="1"/>
    </xf>
    <xf numFmtId="166" fontId="1" fillId="0" borderId="22" xfId="0" applyNumberFormat="1" applyFont="1" applyFill="1" applyBorder="1" applyAlignment="1">
      <alignment horizontal="left" vertical="center" wrapText="1"/>
    </xf>
    <xf numFmtId="0" fontId="1" fillId="2" borderId="22" xfId="0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1" fillId="2" borderId="11" xfId="0" applyFont="1" applyFill="1" applyBorder="1" applyAlignment="1">
      <alignment horizontal="left" vertical="center" wrapText="1"/>
    </xf>
    <xf numFmtId="0" fontId="1" fillId="3" borderId="11" xfId="0" applyFont="1" applyFill="1" applyBorder="1" applyAlignment="1">
      <alignment horizontal="left" vertical="center" wrapText="1"/>
    </xf>
    <xf numFmtId="0" fontId="5" fillId="0" borderId="38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 wrapText="1"/>
    </xf>
    <xf numFmtId="0" fontId="20" fillId="0" borderId="0" xfId="0" applyFont="1" applyAlignment="1">
      <alignment horizontal="left"/>
    </xf>
    <xf numFmtId="0" fontId="1" fillId="0" borderId="75" xfId="0" applyFont="1" applyFill="1" applyBorder="1" applyAlignment="1">
      <alignment horizontal="left" vertical="center" wrapText="1"/>
    </xf>
    <xf numFmtId="165" fontId="1" fillId="0" borderId="6" xfId="0" applyNumberFormat="1" applyFont="1" applyFill="1" applyBorder="1" applyAlignment="1">
      <alignment horizontal="left" vertical="center" wrapText="1"/>
    </xf>
    <xf numFmtId="0" fontId="1" fillId="0" borderId="8" xfId="0" applyFont="1" applyFill="1" applyBorder="1" applyAlignment="1">
      <alignment horizontal="left" vertical="center" wrapText="1"/>
    </xf>
    <xf numFmtId="165" fontId="1" fillId="0" borderId="8" xfId="0" applyNumberFormat="1" applyFont="1" applyFill="1" applyBorder="1" applyAlignment="1">
      <alignment horizontal="left" vertical="center" wrapText="1"/>
    </xf>
    <xf numFmtId="167" fontId="1" fillId="0" borderId="8" xfId="0" applyNumberFormat="1" applyFont="1" applyFill="1" applyBorder="1" applyAlignment="1">
      <alignment horizontal="left" vertical="center" wrapText="1"/>
    </xf>
    <xf numFmtId="2" fontId="1" fillId="0" borderId="8" xfId="0" applyNumberFormat="1" applyFont="1" applyFill="1" applyBorder="1" applyAlignment="1">
      <alignment horizontal="left" vertical="center" wrapText="1"/>
    </xf>
    <xf numFmtId="164" fontId="1" fillId="0" borderId="8" xfId="0" applyNumberFormat="1" applyFont="1" applyFill="1" applyBorder="1" applyAlignment="1">
      <alignment horizontal="left" vertical="center" wrapText="1"/>
    </xf>
    <xf numFmtId="169" fontId="1" fillId="3" borderId="8" xfId="0" applyNumberFormat="1" applyFont="1" applyFill="1" applyBorder="1" applyAlignment="1">
      <alignment horizontal="left" vertical="center" wrapText="1"/>
    </xf>
    <xf numFmtId="166" fontId="1" fillId="0" borderId="8" xfId="0" applyNumberFormat="1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 wrapText="1"/>
    </xf>
    <xf numFmtId="167" fontId="1" fillId="4" borderId="16" xfId="0" applyNumberFormat="1" applyFont="1" applyFill="1" applyBorder="1" applyAlignment="1">
      <alignment horizontal="center" vertical="center" wrapText="1"/>
    </xf>
    <xf numFmtId="167" fontId="9" fillId="0" borderId="0" xfId="0" applyNumberFormat="1" applyFont="1" applyAlignment="1">
      <alignment horizontal="center"/>
    </xf>
    <xf numFmtId="167" fontId="12" fillId="0" borderId="8" xfId="0" applyNumberFormat="1" applyFont="1" applyBorder="1" applyAlignment="1">
      <alignment horizontal="center" vertical="center" wrapText="1"/>
    </xf>
    <xf numFmtId="167" fontId="1" fillId="0" borderId="6" xfId="0" applyNumberFormat="1" applyFont="1" applyFill="1" applyBorder="1" applyAlignment="1">
      <alignment horizontal="center" vertical="center"/>
    </xf>
    <xf numFmtId="167" fontId="1" fillId="4" borderId="6" xfId="0" applyNumberFormat="1" applyFont="1" applyFill="1" applyBorder="1" applyAlignment="1">
      <alignment horizontal="center" vertical="center"/>
    </xf>
    <xf numFmtId="167" fontId="1" fillId="4" borderId="68" xfId="0" applyNumberFormat="1" applyFont="1" applyFill="1" applyBorder="1" applyAlignment="1">
      <alignment horizontal="center" vertical="center"/>
    </xf>
    <xf numFmtId="167" fontId="5" fillId="3" borderId="25" xfId="0" applyNumberFormat="1" applyFont="1" applyFill="1" applyBorder="1" applyAlignment="1">
      <alignment vertical="center" wrapText="1"/>
    </xf>
    <xf numFmtId="167" fontId="1" fillId="0" borderId="8" xfId="0" applyNumberFormat="1" applyFont="1" applyFill="1" applyBorder="1" applyAlignment="1">
      <alignment horizontal="center" vertical="center"/>
    </xf>
    <xf numFmtId="167" fontId="1" fillId="0" borderId="79" xfId="0" applyNumberFormat="1" applyFont="1" applyFill="1" applyBorder="1" applyAlignment="1">
      <alignment horizontal="center" vertical="center"/>
    </xf>
    <xf numFmtId="167" fontId="20" fillId="0" borderId="0" xfId="0" applyNumberFormat="1" applyFont="1" applyFill="1" applyBorder="1" applyAlignment="1">
      <alignment horizontal="center" vertical="center"/>
    </xf>
    <xf numFmtId="167" fontId="5" fillId="0" borderId="0" xfId="0" applyNumberFormat="1" applyFont="1" applyAlignment="1">
      <alignment horizontal="center"/>
    </xf>
    <xf numFmtId="167" fontId="20" fillId="0" borderId="0" xfId="0" applyNumberFormat="1" applyFont="1" applyAlignment="1">
      <alignment horizontal="center"/>
    </xf>
    <xf numFmtId="167" fontId="9" fillId="0" borderId="0" xfId="0" applyNumberFormat="1" applyFont="1"/>
    <xf numFmtId="167" fontId="11" fillId="0" borderId="56" xfId="0" applyNumberFormat="1" applyFont="1" applyBorder="1" applyAlignment="1">
      <alignment horizontal="center" vertical="center" wrapText="1"/>
    </xf>
    <xf numFmtId="167" fontId="1" fillId="4" borderId="58" xfId="0" applyNumberFormat="1" applyFont="1" applyFill="1" applyBorder="1" applyAlignment="1">
      <alignment horizontal="center" vertical="center"/>
    </xf>
    <xf numFmtId="167" fontId="1" fillId="0" borderId="58" xfId="0" applyNumberFormat="1" applyFont="1" applyFill="1" applyBorder="1" applyAlignment="1">
      <alignment horizontal="center" vertical="center"/>
    </xf>
    <xf numFmtId="167" fontId="1" fillId="4" borderId="60" xfId="0" applyNumberFormat="1" applyFont="1" applyFill="1" applyBorder="1" applyAlignment="1">
      <alignment horizontal="center" vertical="center"/>
    </xf>
    <xf numFmtId="167" fontId="5" fillId="3" borderId="62" xfId="0" applyNumberFormat="1" applyFont="1" applyFill="1" applyBorder="1" applyAlignment="1">
      <alignment vertical="center" wrapText="1"/>
    </xf>
    <xf numFmtId="167" fontId="1" fillId="0" borderId="56" xfId="0" applyNumberFormat="1" applyFont="1" applyFill="1" applyBorder="1" applyAlignment="1">
      <alignment horizontal="center" vertical="center"/>
    </xf>
    <xf numFmtId="167" fontId="1" fillId="0" borderId="81" xfId="0" applyNumberFormat="1" applyFont="1" applyFill="1" applyBorder="1" applyAlignment="1">
      <alignment horizontal="center" vertical="center"/>
    </xf>
    <xf numFmtId="167" fontId="1" fillId="4" borderId="8" xfId="0" applyNumberFormat="1" applyFont="1" applyFill="1" applyBorder="1" applyAlignment="1">
      <alignment horizontal="center" vertical="center"/>
    </xf>
    <xf numFmtId="2" fontId="1" fillId="4" borderId="7" xfId="0" applyNumberFormat="1" applyFont="1" applyFill="1" applyBorder="1" applyAlignment="1">
      <alignment horizontal="center" vertical="center"/>
    </xf>
    <xf numFmtId="167" fontId="1" fillId="4" borderId="56" xfId="0" applyNumberFormat="1" applyFont="1" applyFill="1" applyBorder="1" applyAlignment="1">
      <alignment horizontal="center" vertical="center"/>
    </xf>
    <xf numFmtId="171" fontId="1" fillId="0" borderId="4" xfId="0" applyNumberFormat="1" applyFont="1" applyFill="1" applyBorder="1" applyAlignment="1">
      <alignment horizontal="center" vertical="center" wrapText="1"/>
    </xf>
    <xf numFmtId="0" fontId="1" fillId="0" borderId="31" xfId="0" applyFont="1" applyFill="1" applyBorder="1" applyAlignment="1">
      <alignment horizontal="center" vertical="center" wrapText="1"/>
    </xf>
    <xf numFmtId="2" fontId="1" fillId="0" borderId="76" xfId="0" applyNumberFormat="1" applyFont="1" applyFill="1" applyBorder="1" applyAlignment="1">
      <alignment horizontal="center"/>
    </xf>
    <xf numFmtId="2" fontId="1" fillId="0" borderId="31" xfId="0" applyNumberFormat="1" applyFont="1" applyFill="1" applyBorder="1" applyAlignment="1">
      <alignment horizontal="center"/>
    </xf>
    <xf numFmtId="2" fontId="3" fillId="0" borderId="15" xfId="0" applyNumberFormat="1" applyFont="1" applyBorder="1" applyAlignment="1">
      <alignment horizontal="center" vertical="center" wrapText="1"/>
    </xf>
    <xf numFmtId="2" fontId="1" fillId="0" borderId="15" xfId="0" applyNumberFormat="1" applyFont="1" applyFill="1" applyBorder="1" applyAlignment="1">
      <alignment horizontal="center"/>
    </xf>
    <xf numFmtId="2" fontId="1" fillId="0" borderId="75" xfId="0" applyNumberFormat="1" applyFont="1" applyFill="1" applyBorder="1" applyAlignment="1">
      <alignment horizontal="center" vertical="center" wrapText="1"/>
    </xf>
    <xf numFmtId="0" fontId="11" fillId="0" borderId="97" xfId="0" applyFont="1" applyFill="1" applyBorder="1" applyAlignment="1">
      <alignment horizontal="center" vertical="center" wrapText="1"/>
    </xf>
    <xf numFmtId="2" fontId="11" fillId="0" borderId="65" xfId="0" applyNumberFormat="1" applyFont="1" applyBorder="1" applyAlignment="1">
      <alignment horizontal="center" vertical="center" wrapText="1"/>
    </xf>
    <xf numFmtId="166" fontId="11" fillId="0" borderId="97" xfId="0" applyNumberFormat="1" applyFont="1" applyBorder="1" applyAlignment="1">
      <alignment horizontal="center" vertical="center" wrapText="1"/>
    </xf>
    <xf numFmtId="2" fontId="11" fillId="0" borderId="21" xfId="0" applyNumberFormat="1" applyFont="1" applyBorder="1" applyAlignment="1">
      <alignment horizontal="center" vertical="center" wrapText="1"/>
    </xf>
    <xf numFmtId="0" fontId="11" fillId="0" borderId="98" xfId="0" applyFont="1" applyBorder="1" applyAlignment="1">
      <alignment horizontal="center" vertical="center" wrapText="1"/>
    </xf>
    <xf numFmtId="0" fontId="11" fillId="3" borderId="99" xfId="0" applyFont="1" applyFill="1" applyBorder="1" applyAlignment="1">
      <alignment horizontal="center" vertical="center" wrapText="1"/>
    </xf>
    <xf numFmtId="0" fontId="11" fillId="3" borderId="102" xfId="0" applyFont="1" applyFill="1" applyBorder="1" applyAlignment="1">
      <alignment horizontal="center" vertical="center" wrapText="1"/>
    </xf>
    <xf numFmtId="0" fontId="11" fillId="0" borderId="103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wrapText="1"/>
    </xf>
    <xf numFmtId="169" fontId="1" fillId="0" borderId="8" xfId="0" applyNumberFormat="1" applyFont="1" applyFill="1" applyBorder="1" applyAlignment="1">
      <alignment horizontal="center" vertical="center" wrapText="1"/>
    </xf>
    <xf numFmtId="169" fontId="1" fillId="0" borderId="8" xfId="0" applyNumberFormat="1" applyFont="1" applyFill="1" applyBorder="1" applyAlignment="1">
      <alignment horizontal="center" wrapText="1"/>
    </xf>
    <xf numFmtId="170" fontId="1" fillId="0" borderId="8" xfId="0" applyNumberFormat="1" applyFont="1" applyFill="1" applyBorder="1" applyAlignment="1">
      <alignment horizontal="center"/>
    </xf>
    <xf numFmtId="171" fontId="1" fillId="0" borderId="8" xfId="0" applyNumberFormat="1" applyFont="1" applyFill="1" applyBorder="1" applyAlignment="1">
      <alignment horizontal="center"/>
    </xf>
    <xf numFmtId="1" fontId="20" fillId="0" borderId="0" xfId="0" applyNumberFormat="1" applyFont="1" applyFill="1" applyAlignment="1">
      <alignment horizontal="center"/>
    </xf>
    <xf numFmtId="167" fontId="20" fillId="0" borderId="0" xfId="0" applyNumberFormat="1" applyFont="1" applyFill="1" applyAlignment="1">
      <alignment horizontal="center"/>
    </xf>
    <xf numFmtId="9" fontId="20" fillId="0" borderId="0" xfId="0" applyNumberFormat="1" applyFont="1" applyFill="1" applyAlignment="1">
      <alignment horizontal="center"/>
    </xf>
    <xf numFmtId="9" fontId="5" fillId="0" borderId="0" xfId="0" applyNumberFormat="1" applyFont="1" applyFill="1" applyAlignment="1">
      <alignment horizontal="center"/>
    </xf>
    <xf numFmtId="167" fontId="3" fillId="0" borderId="87" xfId="0" applyNumberFormat="1" applyFont="1" applyBorder="1" applyAlignment="1">
      <alignment horizontal="center"/>
    </xf>
    <xf numFmtId="167" fontId="1" fillId="0" borderId="87" xfId="0" applyNumberFormat="1" applyFont="1" applyBorder="1" applyAlignment="1">
      <alignment horizontal="center"/>
    </xf>
    <xf numFmtId="167" fontId="1" fillId="0" borderId="87" xfId="0" applyNumberFormat="1" applyFont="1" applyBorder="1" applyAlignment="1">
      <alignment horizontal="center" vertical="center"/>
    </xf>
    <xf numFmtId="167" fontId="1" fillId="0" borderId="108" xfId="0" applyNumberFormat="1" applyFont="1" applyFill="1" applyBorder="1" applyAlignment="1">
      <alignment horizontal="center"/>
    </xf>
    <xf numFmtId="167" fontId="1" fillId="0" borderId="109" xfId="0" applyNumberFormat="1" applyFont="1" applyFill="1" applyBorder="1" applyAlignment="1">
      <alignment horizontal="center"/>
    </xf>
    <xf numFmtId="167" fontId="33" fillId="0" borderId="0" xfId="0" applyNumberFormat="1" applyFont="1" applyFill="1" applyAlignment="1">
      <alignment horizontal="center"/>
    </xf>
    <xf numFmtId="167" fontId="33" fillId="4" borderId="87" xfId="0" applyNumberFormat="1" applyFont="1" applyFill="1" applyBorder="1" applyAlignment="1">
      <alignment horizontal="center"/>
    </xf>
    <xf numFmtId="167" fontId="33" fillId="0" borderId="87" xfId="0" applyNumberFormat="1" applyFont="1" applyFill="1" applyBorder="1" applyAlignment="1">
      <alignment horizontal="center"/>
    </xf>
    <xf numFmtId="167" fontId="33" fillId="4" borderId="87" xfId="0" applyNumberFormat="1" applyFont="1" applyFill="1" applyBorder="1" applyAlignment="1">
      <alignment horizontal="center" vertical="center"/>
    </xf>
    <xf numFmtId="167" fontId="33" fillId="0" borderId="87" xfId="0" applyNumberFormat="1" applyFont="1" applyFill="1" applyBorder="1" applyAlignment="1">
      <alignment horizontal="center" vertical="center"/>
    </xf>
    <xf numFmtId="167" fontId="33" fillId="0" borderId="109" xfId="0" applyNumberFormat="1" applyFont="1" applyFill="1" applyBorder="1" applyAlignment="1">
      <alignment horizontal="center"/>
    </xf>
    <xf numFmtId="1" fontId="35" fillId="0" borderId="0" xfId="0" applyNumberFormat="1" applyFont="1" applyFill="1" applyAlignment="1">
      <alignment horizontal="center"/>
    </xf>
    <xf numFmtId="167" fontId="35" fillId="0" borderId="0" xfId="0" applyNumberFormat="1" applyFont="1" applyFill="1" applyAlignment="1">
      <alignment horizontal="center"/>
    </xf>
    <xf numFmtId="9" fontId="35" fillId="0" borderId="0" xfId="0" applyNumberFormat="1" applyFont="1" applyFill="1" applyAlignment="1">
      <alignment horizontal="center"/>
    </xf>
    <xf numFmtId="9" fontId="33" fillId="0" borderId="0" xfId="0" applyNumberFormat="1" applyFont="1" applyFill="1" applyAlignment="1">
      <alignment horizontal="center"/>
    </xf>
    <xf numFmtId="1" fontId="33" fillId="0" borderId="0" xfId="0" applyNumberFormat="1" applyFont="1" applyFill="1" applyAlignment="1">
      <alignment horizontal="center"/>
    </xf>
    <xf numFmtId="167" fontId="33" fillId="0" borderId="0" xfId="0" applyNumberFormat="1" applyFont="1" applyAlignment="1">
      <alignment horizontal="center"/>
    </xf>
    <xf numFmtId="167" fontId="33" fillId="0" borderId="88" xfId="0" applyNumberFormat="1" applyFont="1" applyBorder="1" applyAlignment="1">
      <alignment horizontal="center"/>
    </xf>
    <xf numFmtId="167" fontId="33" fillId="4" borderId="88" xfId="0" applyNumberFormat="1" applyFont="1" applyFill="1" applyBorder="1" applyAlignment="1">
      <alignment horizontal="center"/>
    </xf>
    <xf numFmtId="167" fontId="33" fillId="0" borderId="89" xfId="0" applyNumberFormat="1" applyFont="1" applyFill="1" applyBorder="1" applyAlignment="1">
      <alignment horizontal="center"/>
    </xf>
    <xf numFmtId="9" fontId="35" fillId="0" borderId="0" xfId="0" applyNumberFormat="1" applyFont="1" applyAlignment="1">
      <alignment horizontal="center"/>
    </xf>
    <xf numFmtId="9" fontId="33" fillId="0" borderId="0" xfId="0" applyNumberFormat="1" applyFont="1" applyAlignment="1">
      <alignment horizontal="center"/>
    </xf>
    <xf numFmtId="0" fontId="17" fillId="0" borderId="74" xfId="1" applyFill="1" applyBorder="1" applyAlignment="1">
      <alignment horizontal="left" vertical="center" wrapText="1"/>
    </xf>
    <xf numFmtId="0" fontId="17" fillId="0" borderId="39" xfId="1" applyFill="1" applyBorder="1" applyAlignment="1">
      <alignment horizontal="left" vertical="center" wrapText="1"/>
    </xf>
    <xf numFmtId="0" fontId="18" fillId="0" borderId="0" xfId="1" applyFont="1" applyAlignment="1">
      <alignment horizontal="left"/>
    </xf>
    <xf numFmtId="167" fontId="1" fillId="0" borderId="110" xfId="0" applyNumberFormat="1" applyFont="1" applyFill="1" applyBorder="1" applyAlignment="1">
      <alignment horizontal="center"/>
    </xf>
    <xf numFmtId="167" fontId="1" fillId="4" borderId="110" xfId="0" applyNumberFormat="1" applyFont="1" applyFill="1" applyBorder="1" applyAlignment="1">
      <alignment horizontal="center"/>
    </xf>
    <xf numFmtId="167" fontId="1" fillId="0" borderId="111" xfId="0" applyNumberFormat="1" applyFont="1" applyFill="1" applyBorder="1" applyAlignment="1">
      <alignment horizontal="center"/>
    </xf>
    <xf numFmtId="167" fontId="11" fillId="0" borderId="18" xfId="0" applyNumberFormat="1" applyFont="1" applyBorder="1" applyAlignment="1">
      <alignment horizontal="center" vertical="center" wrapText="1"/>
    </xf>
    <xf numFmtId="167" fontId="9" fillId="0" borderId="20" xfId="0" applyNumberFormat="1" applyFont="1" applyBorder="1" applyAlignment="1">
      <alignment horizontal="center" vertical="center" wrapText="1"/>
    </xf>
    <xf numFmtId="167" fontId="11" fillId="0" borderId="19" xfId="0" applyNumberFormat="1" applyFont="1" applyBorder="1" applyAlignment="1">
      <alignment horizontal="center" vertical="center" wrapText="1"/>
    </xf>
    <xf numFmtId="167" fontId="9" fillId="0" borderId="21" xfId="0" applyNumberFormat="1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1" fillId="0" borderId="30" xfId="0" applyFont="1" applyBorder="1" applyAlignment="1">
      <alignment horizontal="center" vertical="center" wrapText="1"/>
    </xf>
    <xf numFmtId="0" fontId="11" fillId="0" borderId="44" xfId="0" applyFont="1" applyBorder="1" applyAlignment="1">
      <alignment horizontal="center" vertical="center" wrapText="1"/>
    </xf>
    <xf numFmtId="0" fontId="11" fillId="0" borderId="45" xfId="0" applyFont="1" applyBorder="1" applyAlignment="1">
      <alignment horizontal="center" vertical="center" wrapText="1"/>
    </xf>
    <xf numFmtId="0" fontId="11" fillId="0" borderId="46" xfId="0" applyFont="1" applyBorder="1" applyAlignment="1">
      <alignment horizontal="center" vertical="center" wrapText="1"/>
    </xf>
    <xf numFmtId="0" fontId="11" fillId="0" borderId="42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6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37" xfId="0" applyFont="1" applyBorder="1" applyAlignment="1">
      <alignment horizontal="center" vertical="center" wrapText="1"/>
    </xf>
    <xf numFmtId="0" fontId="25" fillId="0" borderId="0" xfId="0" applyFont="1" applyAlignment="1">
      <alignment horizontal="left" wrapText="1"/>
    </xf>
    <xf numFmtId="0" fontId="25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 wrapText="1"/>
    </xf>
    <xf numFmtId="0" fontId="5" fillId="3" borderId="39" xfId="0" applyFont="1" applyFill="1" applyBorder="1" applyAlignment="1">
      <alignment horizontal="left" vertical="center"/>
    </xf>
    <xf numFmtId="0" fontId="5" fillId="3" borderId="6" xfId="0" applyFont="1" applyFill="1" applyBorder="1" applyAlignment="1">
      <alignment horizontal="left" vertical="center"/>
    </xf>
    <xf numFmtId="0" fontId="5" fillId="3" borderId="57" xfId="0" applyFont="1" applyFill="1" applyBorder="1" applyAlignment="1">
      <alignment horizontal="left" vertical="center"/>
    </xf>
    <xf numFmtId="0" fontId="11" fillId="0" borderId="50" xfId="0" applyFont="1" applyBorder="1" applyAlignment="1">
      <alignment horizontal="center" vertical="center" wrapText="1"/>
    </xf>
    <xf numFmtId="0" fontId="11" fillId="0" borderId="55" xfId="0" applyFont="1" applyBorder="1" applyAlignment="1">
      <alignment horizontal="center" vertical="center" wrapText="1"/>
    </xf>
    <xf numFmtId="0" fontId="11" fillId="0" borderId="51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52" xfId="0" applyFont="1" applyBorder="1" applyAlignment="1">
      <alignment horizontal="center" vertical="center" wrapText="1"/>
    </xf>
    <xf numFmtId="0" fontId="11" fillId="0" borderId="53" xfId="0" applyFont="1" applyBorder="1" applyAlignment="1">
      <alignment horizontal="center" vertical="center" wrapText="1"/>
    </xf>
    <xf numFmtId="0" fontId="11" fillId="0" borderId="54" xfId="0" applyFont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left" vertical="center" wrapText="1"/>
    </xf>
    <xf numFmtId="167" fontId="34" fillId="0" borderId="106" xfId="0" applyNumberFormat="1" applyFont="1" applyBorder="1" applyAlignment="1">
      <alignment horizontal="center" wrapText="1"/>
    </xf>
    <xf numFmtId="167" fontId="34" fillId="0" borderId="87" xfId="0" applyNumberFormat="1" applyFont="1" applyBorder="1" applyAlignment="1">
      <alignment horizontal="center" wrapText="1"/>
    </xf>
    <xf numFmtId="167" fontId="34" fillId="0" borderId="107" xfId="0" applyNumberFormat="1" applyFont="1" applyBorder="1" applyAlignment="1">
      <alignment horizontal="center" vertical="top" wrapText="1"/>
    </xf>
    <xf numFmtId="167" fontId="34" fillId="0" borderId="88" xfId="0" applyNumberFormat="1" applyFont="1" applyBorder="1" applyAlignment="1">
      <alignment horizontal="center" vertical="top" wrapText="1"/>
    </xf>
    <xf numFmtId="0" fontId="18" fillId="0" borderId="0" xfId="1" applyFont="1" applyFill="1" applyBorder="1" applyAlignment="1">
      <alignment horizontal="left" vertical="center" wrapText="1"/>
    </xf>
    <xf numFmtId="0" fontId="11" fillId="0" borderId="100" xfId="0" applyFont="1" applyBorder="1" applyAlignment="1">
      <alignment horizontal="center" vertical="center" wrapText="1"/>
    </xf>
    <xf numFmtId="0" fontId="11" fillId="0" borderId="104" xfId="0" applyFont="1" applyBorder="1" applyAlignment="1">
      <alignment horizontal="center" vertical="center" wrapText="1"/>
    </xf>
    <xf numFmtId="0" fontId="11" fillId="0" borderId="96" xfId="0" applyFont="1" applyBorder="1" applyAlignment="1">
      <alignment horizontal="center" vertical="center" wrapText="1"/>
    </xf>
    <xf numFmtId="0" fontId="11" fillId="0" borderId="21" xfId="0" applyFont="1" applyBorder="1" applyAlignment="1">
      <alignment horizontal="center" vertical="center" wrapText="1"/>
    </xf>
    <xf numFmtId="167" fontId="9" fillId="0" borderId="105" xfId="0" applyNumberFormat="1" applyFont="1" applyBorder="1" applyAlignment="1">
      <alignment horizontal="center" vertical="center" wrapText="1"/>
    </xf>
    <xf numFmtId="167" fontId="9" fillId="0" borderId="86" xfId="0" applyNumberFormat="1" applyFont="1" applyBorder="1" applyAlignment="1">
      <alignment horizontal="center" vertical="center" wrapText="1"/>
    </xf>
    <xf numFmtId="167" fontId="9" fillId="0" borderId="106" xfId="0" applyNumberFormat="1" applyFont="1" applyBorder="1" applyAlignment="1">
      <alignment horizontal="center" vertical="center" wrapText="1"/>
    </xf>
    <xf numFmtId="167" fontId="9" fillId="0" borderId="87" xfId="0" applyNumberFormat="1" applyFont="1" applyBorder="1" applyAlignment="1">
      <alignment horizontal="center" vertical="center" wrapText="1"/>
    </xf>
    <xf numFmtId="0" fontId="11" fillId="0" borderId="101" xfId="0" applyFont="1" applyBorder="1" applyAlignment="1">
      <alignment horizontal="center" vertical="center" wrapText="1"/>
    </xf>
    <xf numFmtId="167" fontId="9" fillId="0" borderId="112" xfId="0" applyNumberFormat="1" applyFont="1" applyBorder="1" applyAlignment="1">
      <alignment horizontal="center" vertical="center" wrapText="1"/>
    </xf>
    <xf numFmtId="167" fontId="9" fillId="0" borderId="113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FF99"/>
      <color rgb="FFFFFF66"/>
      <color rgb="FF0000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health.state.mn.us/divs/eh/risk/guidance/gw/acetochloroxa2017.pdf" TargetMode="External"/><Relationship Id="rId18" Type="http://schemas.openxmlformats.org/officeDocument/2006/relationships/hyperlink" Target="http://www.health.state.mn.us/divs/eh/risk/guidance/gw/alachlor.pdf" TargetMode="External"/><Relationship Id="rId26" Type="http://schemas.openxmlformats.org/officeDocument/2006/relationships/hyperlink" Target="http://www.health.state.mn.us/divs/eh/risk/guidance/gw/carbamazepine.pdf" TargetMode="External"/><Relationship Id="rId39" Type="http://schemas.openxmlformats.org/officeDocument/2006/relationships/hyperlink" Target="http://www.health.state.mn.us/divs/eh/risk/guidance/gw/diethylphtsumm.pdf" TargetMode="External"/><Relationship Id="rId21" Type="http://schemas.openxmlformats.org/officeDocument/2006/relationships/hyperlink" Target="http://www.health.state.mn.us/divs/eh/risk/guidance/gw/bap.pdf" TargetMode="External"/><Relationship Id="rId34" Type="http://schemas.openxmlformats.org/officeDocument/2006/relationships/hyperlink" Target="http://www.health.state.mn.us/divs/eh/risk/guidance/gw/desvenlafaxsumm.pdf" TargetMode="External"/><Relationship Id="rId42" Type="http://schemas.openxmlformats.org/officeDocument/2006/relationships/hyperlink" Target="http://www.health.state.mn.us/divs/eh/risk/guidance/gw/ethylbenzene.pdf" TargetMode="External"/><Relationship Id="rId47" Type="http://schemas.openxmlformats.org/officeDocument/2006/relationships/hyperlink" Target="http://www.health.state.mn.us/divs/eh/risk/guidance/gw/methbutyleth.pdf" TargetMode="External"/><Relationship Id="rId50" Type="http://schemas.openxmlformats.org/officeDocument/2006/relationships/hyperlink" Target="http://www.health.state.mn.us/divs/eh/risk/guidance/gw/metribuzin.pdf" TargetMode="External"/><Relationship Id="rId55" Type="http://schemas.openxmlformats.org/officeDocument/2006/relationships/hyperlink" Target="http://www.health.state.mn.us/divs/eh/risk/guidance/gw/pfba2summ.pdf" TargetMode="External"/><Relationship Id="rId63" Type="http://schemas.openxmlformats.org/officeDocument/2006/relationships/hyperlink" Target="http://www.health.state.mn.us/divs/eh/risk/guidance/gw/tcep.pdf" TargetMode="External"/><Relationship Id="rId7" Type="http://schemas.openxmlformats.org/officeDocument/2006/relationships/hyperlink" Target="http://www.health.state.mn.us/divs/eh/risk/guidance/gw/12dichloroeth.pdf" TargetMode="External"/><Relationship Id="rId2" Type="http://schemas.openxmlformats.org/officeDocument/2006/relationships/hyperlink" Target="http://www.health.state.mn.us/divs/eh/risk/guidance/gw/tcesummary.pdf" TargetMode="External"/><Relationship Id="rId16" Type="http://schemas.openxmlformats.org/officeDocument/2006/relationships/hyperlink" Target="http://www.health.state.mn.us/divs/eh/risk/guidance/gw/acetonesumm.pdf" TargetMode="External"/><Relationship Id="rId20" Type="http://schemas.openxmlformats.org/officeDocument/2006/relationships/hyperlink" Target="http://www.health.state.mn.us/divs/eh/risk/guidance/gw/benzene.pdf" TargetMode="External"/><Relationship Id="rId29" Type="http://schemas.openxmlformats.org/officeDocument/2006/relationships/hyperlink" Target="http://www.health.state.mn.us/divs/eh/risk/guidance/gw/chlorpy.pdf" TargetMode="External"/><Relationship Id="rId41" Type="http://schemas.openxmlformats.org/officeDocument/2006/relationships/hyperlink" Target="http://www.health.state.mn.us/divs/eh/risk/guidance/gw/dinosebsumm.pdf" TargetMode="External"/><Relationship Id="rId54" Type="http://schemas.openxmlformats.org/officeDocument/2006/relationships/hyperlink" Target="http://www.health.state.mn.us/divs/eh/risk/guidance/gw/pentachlorsum.pdf" TargetMode="External"/><Relationship Id="rId62" Type="http://schemas.openxmlformats.org/officeDocument/2006/relationships/hyperlink" Target="http://www.health.state.mn.us/divs/eh/risk/guidance/gw/triclosan.pdf" TargetMode="External"/><Relationship Id="rId1" Type="http://schemas.openxmlformats.org/officeDocument/2006/relationships/hyperlink" Target="http://www.health.state.mn.us/divs/eh/risk/guidance/gw/table.html" TargetMode="External"/><Relationship Id="rId6" Type="http://schemas.openxmlformats.org/officeDocument/2006/relationships/hyperlink" Target="http://www.health.state.mn.us/divs/eh/risk/guidance/gw/trimethylbenzene135.pdf" TargetMode="External"/><Relationship Id="rId11" Type="http://schemas.openxmlformats.org/officeDocument/2006/relationships/hyperlink" Target="http://www.health.state.mn.us/divs/eh/risk/guidance/gw/ahtn.pdf" TargetMode="External"/><Relationship Id="rId24" Type="http://schemas.openxmlformats.org/officeDocument/2006/relationships/hyperlink" Target="http://www.health.state.mn.us/divs/eh/risk/guidance/gw/butylbenzylsumm.pdf" TargetMode="External"/><Relationship Id="rId32" Type="http://schemas.openxmlformats.org/officeDocument/2006/relationships/hyperlink" Target="http://www.health.state.mn.us/divs/eh/risk/guidance/gw/cyanazine.pdf" TargetMode="External"/><Relationship Id="rId37" Type="http://schemas.openxmlformats.org/officeDocument/2006/relationships/hyperlink" Target="http://www.health.state.mn.us/divs/eh/risk/guidance/gw/dieldrin.pdf" TargetMode="External"/><Relationship Id="rId40" Type="http://schemas.openxmlformats.org/officeDocument/2006/relationships/hyperlink" Target="http://www.health.state.mn.us/divs/eh/risk/guidance/dwec/dimethensum.pdf" TargetMode="External"/><Relationship Id="rId45" Type="http://schemas.openxmlformats.org/officeDocument/2006/relationships/hyperlink" Target="http://www.health.state.mn.us/divs/eh/risk/guidance/gw/glyphosatesumm.pdf" TargetMode="External"/><Relationship Id="rId53" Type="http://schemas.openxmlformats.org/officeDocument/2006/relationships/hyperlink" Target="http://www.health.state.mn.us/divs/eh/risk/guidance/gw/nonylphsumm.pdf" TargetMode="External"/><Relationship Id="rId58" Type="http://schemas.openxmlformats.org/officeDocument/2006/relationships/hyperlink" Target="http://www.health.state.mn.us/divs/eh/risk/guidance/gw/sulfamethsum.pdf" TargetMode="External"/><Relationship Id="rId66" Type="http://schemas.openxmlformats.org/officeDocument/2006/relationships/printerSettings" Target="../printerSettings/printerSettings1.bin"/><Relationship Id="rId5" Type="http://schemas.openxmlformats.org/officeDocument/2006/relationships/hyperlink" Target="http://www.health.state.mn.us/divs/eh/risk/guidance/gw/124tcb.pdf" TargetMode="External"/><Relationship Id="rId15" Type="http://schemas.openxmlformats.org/officeDocument/2006/relationships/hyperlink" Target="http://www.health.state.mn.us/divs/eh/risk/guidance/gw/acetochlor.pdf" TargetMode="External"/><Relationship Id="rId23" Type="http://schemas.openxmlformats.org/officeDocument/2006/relationships/hyperlink" Target="http://www.health.state.mn.us/divs/eh/risk/guidance/gw/boronsumm.pdf" TargetMode="External"/><Relationship Id="rId28" Type="http://schemas.openxmlformats.org/officeDocument/2006/relationships/hyperlink" Target="http://www.health.state.mn.us/divs/eh/risk/guidance/gw/chloroform.pdf" TargetMode="External"/><Relationship Id="rId36" Type="http://schemas.openxmlformats.org/officeDocument/2006/relationships/hyperlink" Target="http://www.health.state.mn.us/divs/eh/risk/guidance/gw/cis12dce.pdf" TargetMode="External"/><Relationship Id="rId49" Type="http://schemas.openxmlformats.org/officeDocument/2006/relationships/hyperlink" Target="http://www.health.state.mn.us/divs/eh/risk/guidance/gw/metolachloroxa.pdf" TargetMode="External"/><Relationship Id="rId57" Type="http://schemas.openxmlformats.org/officeDocument/2006/relationships/hyperlink" Target="http://www.health.state.mn.us/divs/eh/risk/guidance/gw/pyrac.pdf" TargetMode="External"/><Relationship Id="rId61" Type="http://schemas.openxmlformats.org/officeDocument/2006/relationships/hyperlink" Target="http://www.health.state.mn.us/divs/eh/risk/guidance/gw/toluene.pdf" TargetMode="External"/><Relationship Id="rId10" Type="http://schemas.openxmlformats.org/officeDocument/2006/relationships/hyperlink" Target="http://www.health.state.mn.us/divs/eh/risk/guidance/gw/octylphenol.pdf" TargetMode="External"/><Relationship Id="rId19" Type="http://schemas.openxmlformats.org/officeDocument/2006/relationships/hyperlink" Target="http://www.health.state.mn.us/divs/eh/risk/guidance/gw/bentazonsumm.pdf" TargetMode="External"/><Relationship Id="rId31" Type="http://schemas.openxmlformats.org/officeDocument/2006/relationships/hyperlink" Target="http://www.health.state.mn.us/divs/eh/risk/guidance/gw/clothtoxsumm.pdf" TargetMode="External"/><Relationship Id="rId44" Type="http://schemas.openxmlformats.org/officeDocument/2006/relationships/hyperlink" Target="http://www.health.state.mn.us/divs/eh/risk/guidance/gw/ethyleneglysumm.pdf" TargetMode="External"/><Relationship Id="rId52" Type="http://schemas.openxmlformats.org/officeDocument/2006/relationships/hyperlink" Target="http://www.health.state.mn.us/divs/eh/risk/guidance/gw/naphthalene.pdf" TargetMode="External"/><Relationship Id="rId60" Type="http://schemas.openxmlformats.org/officeDocument/2006/relationships/hyperlink" Target="http://www.health.state.mn.us/divs/eh/risk/guidance/gw/thiamethsumm.pdf" TargetMode="External"/><Relationship Id="rId65" Type="http://schemas.openxmlformats.org/officeDocument/2006/relationships/hyperlink" Target="http://www.health.state.mn.us/divs/eh/risk/guidance/gw/xylenes.pdf" TargetMode="External"/><Relationship Id="rId4" Type="http://schemas.openxmlformats.org/officeDocument/2006/relationships/hyperlink" Target="http://www.health.state.mn.us/divs/eh/risk/guidance/gw/123triclorp.pdf" TargetMode="External"/><Relationship Id="rId9" Type="http://schemas.openxmlformats.org/officeDocument/2006/relationships/hyperlink" Target="http://www.health.state.mn.us/divs/eh/risk/guidance/gw/24dsummary.pdf" TargetMode="External"/><Relationship Id="rId14" Type="http://schemas.openxmlformats.org/officeDocument/2006/relationships/hyperlink" Target="http://www.health.state.mn.us/divs/eh/risk/guidance/dwec/sumacetamin.pdf" TargetMode="External"/><Relationship Id="rId22" Type="http://schemas.openxmlformats.org/officeDocument/2006/relationships/hyperlink" Target="http://www.health.state.mn.us/divs/eh/risk/guidance/gw/bpatoxsumm.pdf" TargetMode="External"/><Relationship Id="rId27" Type="http://schemas.openxmlformats.org/officeDocument/2006/relationships/hyperlink" Target="http://www.health.state.mn.us/divs/eh/risk/guidance/gw/carbontetra.pdf" TargetMode="External"/><Relationship Id="rId30" Type="http://schemas.openxmlformats.org/officeDocument/2006/relationships/hyperlink" Target="http://www.health.state.mn.us/divs/eh/risk/guidance/gw/chlorpyoxo.pdf" TargetMode="External"/><Relationship Id="rId35" Type="http://schemas.openxmlformats.org/officeDocument/2006/relationships/hyperlink" Target="http://www.health.state.mn.us/divs/eh/risk/guidance/gw/dibutylphtsumm.pdf" TargetMode="External"/><Relationship Id="rId43" Type="http://schemas.openxmlformats.org/officeDocument/2006/relationships/hyperlink" Target="http://www.health.state.mn.us/divs/eh/risk/guidance/gw/eptcsumm.pdf" TargetMode="External"/><Relationship Id="rId48" Type="http://schemas.openxmlformats.org/officeDocument/2006/relationships/hyperlink" Target="http://www.health.state.mn.us/divs/eh/risk/guidance/gw/metolachlor.pdf" TargetMode="External"/><Relationship Id="rId56" Type="http://schemas.openxmlformats.org/officeDocument/2006/relationships/hyperlink" Target="http://www.health.state.mn.us/divs/eh/risk/guidance/gw/pfbssummary.pdf" TargetMode="External"/><Relationship Id="rId64" Type="http://schemas.openxmlformats.org/officeDocument/2006/relationships/hyperlink" Target="http://www.health.state.mn.us/divs/eh/risk/guidance/gw/vanlafaxsumm.pdf" TargetMode="External"/><Relationship Id="rId8" Type="http://schemas.openxmlformats.org/officeDocument/2006/relationships/hyperlink" Target="http://www.health.state.mn.us/divs/eh/risk/guidance/gw/ethinylestsumm.pdf" TargetMode="External"/><Relationship Id="rId51" Type="http://schemas.openxmlformats.org/officeDocument/2006/relationships/hyperlink" Target="http://www.health.state.mn.us/divs/eh/risk/guidance/gw/microcystin.pdf" TargetMode="External"/><Relationship Id="rId3" Type="http://schemas.openxmlformats.org/officeDocument/2006/relationships/hyperlink" Target="http://www.health.state.mn.us/divs/eh/risk/guidance/gw/dichloroethane11.pdf" TargetMode="External"/><Relationship Id="rId12" Type="http://schemas.openxmlformats.org/officeDocument/2006/relationships/hyperlink" Target="http://www.health.state.mn.us/divs/eh/risk/guidance/gw/acetochloresa2017.pdf" TargetMode="External"/><Relationship Id="rId17" Type="http://schemas.openxmlformats.org/officeDocument/2006/relationships/hyperlink" Target="http://www.health.state.mn.us/divs/eh/risk/guidance/gw/acrylasumm.pdf" TargetMode="External"/><Relationship Id="rId25" Type="http://schemas.openxmlformats.org/officeDocument/2006/relationships/hyperlink" Target="http://www.health.state.mn.us/divs/eh/risk/guidance/gw/cadmium.pdf" TargetMode="External"/><Relationship Id="rId33" Type="http://schemas.openxmlformats.org/officeDocument/2006/relationships/hyperlink" Target="http://www.health.state.mn.us/divs/eh/risk/guidance/gw/table.html" TargetMode="External"/><Relationship Id="rId38" Type="http://schemas.openxmlformats.org/officeDocument/2006/relationships/hyperlink" Target="http://www.health.state.mn.us/divs/eh/risk/guidance/gw/deet.pdf" TargetMode="External"/><Relationship Id="rId46" Type="http://schemas.openxmlformats.org/officeDocument/2006/relationships/hyperlink" Target="http://www.health.state.mn.us/divs/eh/risk/guidance/gw/mestranolsumm.pdf" TargetMode="External"/><Relationship Id="rId59" Type="http://schemas.openxmlformats.org/officeDocument/2006/relationships/hyperlink" Target="http://www.health.state.mn.us/divs/eh/risk/guidance/gw/thfsumm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health.state.mn.us/divs/eh/risk/guidance/gw/table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89"/>
  <sheetViews>
    <sheetView tabSelected="1" zoomScale="85" zoomScaleNormal="85" workbookViewId="0">
      <pane xSplit="2" ySplit="10" topLeftCell="C11" activePane="bottomRight" state="frozen"/>
      <selection activeCell="C1" sqref="C1"/>
      <selection pane="topRight" activeCell="E1" sqref="E1"/>
      <selection pane="bottomLeft" activeCell="C11" sqref="C11"/>
      <selection pane="bottomRight" activeCell="A4" sqref="A4"/>
    </sheetView>
  </sheetViews>
  <sheetFormatPr defaultColWidth="9.109375" defaultRowHeight="12.45" x14ac:dyDescent="0.2"/>
  <cols>
    <col min="1" max="1" width="32.6640625" style="16" customWidth="1"/>
    <col min="2" max="2" width="16" style="16" customWidth="1"/>
    <col min="3" max="3" width="22.6640625" style="17" customWidth="1"/>
    <col min="4" max="4" width="11.6640625" style="2" customWidth="1"/>
    <col min="5" max="5" width="13.6640625" style="16" customWidth="1"/>
    <col min="6" max="6" width="21.88671875" style="17" customWidth="1"/>
    <col min="7" max="7" width="13.109375" style="151" customWidth="1"/>
    <col min="8" max="8" width="13.33203125" style="16" customWidth="1"/>
    <col min="9" max="9" width="21.88671875" style="17" customWidth="1"/>
    <col min="10" max="10" width="14.5546875" style="2" customWidth="1"/>
    <col min="11" max="11" width="13.88671875" style="16" customWidth="1"/>
    <col min="12" max="12" width="1.21875" style="2" customWidth="1"/>
    <col min="13" max="13" width="13.77734375" style="4" customWidth="1"/>
    <col min="14" max="14" width="6.77734375" style="4" hidden="1" customWidth="1"/>
    <col min="15" max="15" width="14" style="4" customWidth="1"/>
    <col min="16" max="16" width="6" style="70" hidden="1" customWidth="1"/>
    <col min="17" max="16384" width="9.109375" style="2"/>
  </cols>
  <sheetData>
    <row r="1" spans="1:16" ht="20" customHeight="1" x14ac:dyDescent="0.3">
      <c r="A1" s="89" t="s">
        <v>243</v>
      </c>
    </row>
    <row r="2" spans="1:16" ht="20" customHeight="1" x14ac:dyDescent="0.25">
      <c r="A2" s="88" t="s">
        <v>376</v>
      </c>
    </row>
    <row r="3" spans="1:16" ht="20" customHeight="1" x14ac:dyDescent="0.25">
      <c r="A3" s="88" t="s">
        <v>377</v>
      </c>
    </row>
    <row r="4" spans="1:16" ht="20" customHeight="1" x14ac:dyDescent="0.25">
      <c r="A4" s="35" t="s">
        <v>417</v>
      </c>
      <c r="B4" s="1"/>
      <c r="C4" s="18"/>
      <c r="I4" s="18"/>
      <c r="J4" s="3"/>
    </row>
    <row r="5" spans="1:16" ht="20" customHeight="1" x14ac:dyDescent="0.25">
      <c r="A5" s="82" t="s">
        <v>233</v>
      </c>
      <c r="B5" s="81"/>
      <c r="C5" s="18"/>
      <c r="I5" s="18"/>
      <c r="J5" s="3"/>
    </row>
    <row r="6" spans="1:16" ht="20" customHeight="1" x14ac:dyDescent="0.2">
      <c r="A6" s="2"/>
      <c r="B6" s="1"/>
      <c r="C6" s="94" t="s">
        <v>400</v>
      </c>
      <c r="D6" s="345" t="s">
        <v>401</v>
      </c>
      <c r="E6" s="2"/>
      <c r="I6" s="18"/>
      <c r="J6" s="3"/>
    </row>
    <row r="7" spans="1:16" ht="13.75" thickBot="1" x14ac:dyDescent="0.3">
      <c r="A7" s="6"/>
      <c r="B7" s="6"/>
      <c r="C7" s="19"/>
    </row>
    <row r="8" spans="1:16" s="29" customFormat="1" ht="15.75" customHeight="1" thickTop="1" thickBot="1" x14ac:dyDescent="0.3">
      <c r="A8" s="355" t="s">
        <v>0</v>
      </c>
      <c r="B8" s="358" t="s">
        <v>27</v>
      </c>
      <c r="C8" s="361" t="s">
        <v>173</v>
      </c>
      <c r="D8" s="361"/>
      <c r="E8" s="361"/>
      <c r="F8" s="361"/>
      <c r="G8" s="361"/>
      <c r="H8" s="361"/>
      <c r="I8" s="361"/>
      <c r="J8" s="361"/>
      <c r="K8" s="361"/>
      <c r="L8" s="47"/>
      <c r="M8" s="353"/>
      <c r="N8" s="353"/>
      <c r="O8" s="354"/>
      <c r="P8" s="71"/>
    </row>
    <row r="9" spans="1:16" s="29" customFormat="1" ht="14.4" customHeight="1" x14ac:dyDescent="0.25">
      <c r="A9" s="356"/>
      <c r="B9" s="359"/>
      <c r="C9" s="362" t="s">
        <v>1</v>
      </c>
      <c r="D9" s="362"/>
      <c r="E9" s="69"/>
      <c r="F9" s="363" t="s">
        <v>130</v>
      </c>
      <c r="G9" s="364"/>
      <c r="H9" s="364"/>
      <c r="I9" s="365" t="s">
        <v>2</v>
      </c>
      <c r="J9" s="366"/>
      <c r="K9" s="367"/>
      <c r="L9" s="36"/>
      <c r="M9" s="349" t="s">
        <v>32</v>
      </c>
      <c r="N9" s="56"/>
      <c r="O9" s="351" t="s">
        <v>31</v>
      </c>
      <c r="P9" s="71"/>
    </row>
    <row r="10" spans="1:16" s="29" customFormat="1" ht="32.1" thickBot="1" x14ac:dyDescent="0.3">
      <c r="A10" s="357"/>
      <c r="B10" s="360"/>
      <c r="C10" s="37" t="s">
        <v>174</v>
      </c>
      <c r="D10" s="38" t="s">
        <v>26</v>
      </c>
      <c r="E10" s="40" t="s">
        <v>75</v>
      </c>
      <c r="F10" s="39" t="s">
        <v>155</v>
      </c>
      <c r="G10" s="152" t="s">
        <v>26</v>
      </c>
      <c r="H10" s="40" t="s">
        <v>75</v>
      </c>
      <c r="I10" s="41" t="s">
        <v>155</v>
      </c>
      <c r="J10" s="238" t="s">
        <v>26</v>
      </c>
      <c r="K10" s="42" t="s">
        <v>75</v>
      </c>
      <c r="L10" s="43"/>
      <c r="M10" s="350"/>
      <c r="N10" s="57"/>
      <c r="O10" s="352"/>
      <c r="P10" s="71"/>
    </row>
    <row r="11" spans="1:16" s="29" customFormat="1" ht="62.2" x14ac:dyDescent="0.25">
      <c r="A11" s="343" t="s">
        <v>385</v>
      </c>
      <c r="B11" s="212" t="s">
        <v>143</v>
      </c>
      <c r="C11" s="213" t="s">
        <v>227</v>
      </c>
      <c r="D11" s="213">
        <v>5.1999999999999995E-4</v>
      </c>
      <c r="E11" s="264"/>
      <c r="F11" s="215" t="s">
        <v>172</v>
      </c>
      <c r="G11" s="222">
        <v>1.7000000000000001E-4</v>
      </c>
      <c r="H11" s="241"/>
      <c r="I11" s="215" t="s">
        <v>172</v>
      </c>
      <c r="J11" s="218">
        <v>1.7000000000000001E-4</v>
      </c>
      <c r="K11" s="254" t="s">
        <v>198</v>
      </c>
      <c r="L11" s="216"/>
      <c r="M11" s="230">
        <f t="shared" ref="M11:M41" si="0">D11/J11</f>
        <v>3.0588235294117641</v>
      </c>
      <c r="N11" s="231">
        <f t="shared" ref="N11:N41" si="1">LN(M11)</f>
        <v>1.1180303745252111</v>
      </c>
      <c r="O11" s="240">
        <f t="shared" ref="O11:O41" si="2">G11/J11</f>
        <v>1</v>
      </c>
      <c r="P11" s="72">
        <f t="shared" ref="P11:P41" si="3">LN(O11)</f>
        <v>0</v>
      </c>
    </row>
    <row r="12" spans="1:16" s="29" customFormat="1" ht="24.9" x14ac:dyDescent="0.25">
      <c r="A12" s="343" t="s">
        <v>50</v>
      </c>
      <c r="B12" s="212" t="s">
        <v>49</v>
      </c>
      <c r="C12" s="213" t="s">
        <v>225</v>
      </c>
      <c r="D12" s="229">
        <v>0.6</v>
      </c>
      <c r="E12" s="264"/>
      <c r="F12" s="215" t="s">
        <v>113</v>
      </c>
      <c r="G12" s="203">
        <v>0.6</v>
      </c>
      <c r="H12" s="23"/>
      <c r="I12" s="215" t="s">
        <v>113</v>
      </c>
      <c r="J12" s="161">
        <v>0.18</v>
      </c>
      <c r="K12" s="255" t="s">
        <v>378</v>
      </c>
      <c r="L12" s="216"/>
      <c r="M12" s="232">
        <f t="shared" si="0"/>
        <v>3.3333333333333335</v>
      </c>
      <c r="N12" s="156">
        <f t="shared" si="1"/>
        <v>1.2039728043259361</v>
      </c>
      <c r="O12" s="158">
        <f t="shared" si="2"/>
        <v>3.3333333333333335</v>
      </c>
      <c r="P12" s="72">
        <f t="shared" si="3"/>
        <v>1.2039728043259361</v>
      </c>
    </row>
    <row r="13" spans="1:16" s="29" customFormat="1" ht="24.9" x14ac:dyDescent="0.25">
      <c r="A13" s="343" t="s">
        <v>386</v>
      </c>
      <c r="B13" s="212" t="s">
        <v>67</v>
      </c>
      <c r="C13" s="213" t="s">
        <v>95</v>
      </c>
      <c r="D13" s="213">
        <v>4.1999999999999997E-3</v>
      </c>
      <c r="E13" s="264"/>
      <c r="F13" s="215" t="s">
        <v>127</v>
      </c>
      <c r="G13" s="202">
        <v>4.0000000000000001E-3</v>
      </c>
      <c r="H13" s="242"/>
      <c r="I13" s="221" t="s">
        <v>133</v>
      </c>
      <c r="J13" s="180">
        <v>2.5999999999999999E-3</v>
      </c>
      <c r="K13" s="256"/>
      <c r="L13" s="216"/>
      <c r="M13" s="232">
        <f t="shared" si="0"/>
        <v>1.6153846153846154</v>
      </c>
      <c r="N13" s="156">
        <f t="shared" si="1"/>
        <v>0.47957308026188628</v>
      </c>
      <c r="O13" s="158">
        <f t="shared" si="2"/>
        <v>1.5384615384615385</v>
      </c>
      <c r="P13" s="72">
        <f t="shared" si="3"/>
        <v>0.43078291609245434</v>
      </c>
    </row>
    <row r="14" spans="1:16" s="159" customFormat="1" ht="24.9" customHeight="1" x14ac:dyDescent="0.2">
      <c r="A14" s="343" t="s">
        <v>387</v>
      </c>
      <c r="B14" s="212" t="s">
        <v>66</v>
      </c>
      <c r="C14" s="213" t="s">
        <v>153</v>
      </c>
      <c r="D14" s="213">
        <v>0.17</v>
      </c>
      <c r="E14" s="264"/>
      <c r="F14" s="215" t="s">
        <v>126</v>
      </c>
      <c r="G14" s="172">
        <v>7.0000000000000007E-2</v>
      </c>
      <c r="H14" s="243"/>
      <c r="I14" s="215" t="s">
        <v>126</v>
      </c>
      <c r="J14" s="155">
        <v>2.1000000000000001E-2</v>
      </c>
      <c r="K14" s="255" t="s">
        <v>378</v>
      </c>
      <c r="L14" s="216"/>
      <c r="M14" s="232">
        <f t="shared" si="0"/>
        <v>8.0952380952380949</v>
      </c>
      <c r="N14" s="156">
        <f t="shared" si="1"/>
        <v>2.0912759993268386</v>
      </c>
      <c r="O14" s="158">
        <f t="shared" si="2"/>
        <v>3.3333333333333335</v>
      </c>
      <c r="P14" s="72">
        <f t="shared" si="3"/>
        <v>1.2039728043259361</v>
      </c>
    </row>
    <row r="15" spans="1:16" s="7" customFormat="1" ht="41.9" customHeight="1" x14ac:dyDescent="0.2">
      <c r="A15" s="344" t="s">
        <v>360</v>
      </c>
      <c r="B15" s="23" t="s">
        <v>69</v>
      </c>
      <c r="C15" s="164" t="s">
        <v>97</v>
      </c>
      <c r="D15" s="179">
        <v>0.14000000000000001</v>
      </c>
      <c r="E15" s="265"/>
      <c r="F15" s="165" t="s">
        <v>128</v>
      </c>
      <c r="G15" s="166">
        <v>0.14000000000000001</v>
      </c>
      <c r="H15" s="169"/>
      <c r="I15" s="8" t="s">
        <v>128</v>
      </c>
      <c r="J15" s="161">
        <v>4.8000000000000001E-2</v>
      </c>
      <c r="K15" s="255" t="s">
        <v>378</v>
      </c>
      <c r="L15" s="167"/>
      <c r="M15" s="232">
        <f t="shared" si="0"/>
        <v>2.916666666666667</v>
      </c>
      <c r="N15" s="156">
        <f t="shared" si="1"/>
        <v>1.0704414117014134</v>
      </c>
      <c r="O15" s="158">
        <f t="shared" si="2"/>
        <v>2.916666666666667</v>
      </c>
      <c r="P15" s="72">
        <f t="shared" si="3"/>
        <v>1.0704414117014134</v>
      </c>
    </row>
    <row r="16" spans="1:16" s="7" customFormat="1" ht="69.400000000000006" customHeight="1" x14ac:dyDescent="0.2">
      <c r="A16" s="344" t="s">
        <v>388</v>
      </c>
      <c r="B16" s="23" t="s">
        <v>51</v>
      </c>
      <c r="C16" s="164" t="s">
        <v>87</v>
      </c>
      <c r="D16" s="160">
        <v>0.23</v>
      </c>
      <c r="E16" s="266"/>
      <c r="F16" s="8" t="s">
        <v>114</v>
      </c>
      <c r="G16" s="166">
        <v>0.12</v>
      </c>
      <c r="H16" s="169"/>
      <c r="I16" s="8" t="s">
        <v>114</v>
      </c>
      <c r="J16" s="161">
        <v>1.2E-2</v>
      </c>
      <c r="K16" s="255" t="s">
        <v>379</v>
      </c>
      <c r="L16" s="167"/>
      <c r="M16" s="232">
        <f t="shared" si="0"/>
        <v>19.166666666666668</v>
      </c>
      <c r="N16" s="156">
        <f t="shared" si="1"/>
        <v>2.9531726591351952</v>
      </c>
      <c r="O16" s="158">
        <f t="shared" si="2"/>
        <v>10</v>
      </c>
      <c r="P16" s="72">
        <f t="shared" si="3"/>
        <v>2.3025850929940459</v>
      </c>
    </row>
    <row r="17" spans="1:16" s="7" customFormat="1" ht="49.75" x14ac:dyDescent="0.2">
      <c r="A17" s="344" t="s">
        <v>295</v>
      </c>
      <c r="B17" s="23" t="s">
        <v>296</v>
      </c>
      <c r="C17" s="164" t="s">
        <v>297</v>
      </c>
      <c r="D17" s="160">
        <v>1.6999999999999999E-7</v>
      </c>
      <c r="E17" s="266"/>
      <c r="F17" s="8" t="s">
        <v>298</v>
      </c>
      <c r="G17" s="181">
        <v>1.4E-8</v>
      </c>
      <c r="H17" s="169"/>
      <c r="I17" s="8" t="s">
        <v>299</v>
      </c>
      <c r="J17" s="166">
        <v>1.4E-8</v>
      </c>
      <c r="K17" s="257" t="s">
        <v>300</v>
      </c>
      <c r="L17" s="167"/>
      <c r="M17" s="156">
        <f t="shared" si="0"/>
        <v>12.142857142857142</v>
      </c>
      <c r="N17" s="157">
        <f t="shared" si="1"/>
        <v>2.4967411074350032</v>
      </c>
      <c r="O17" s="189">
        <f t="shared" si="2"/>
        <v>1</v>
      </c>
      <c r="P17" s="72">
        <f t="shared" si="3"/>
        <v>0</v>
      </c>
    </row>
    <row r="18" spans="1:16" s="7" customFormat="1" ht="37.35" x14ac:dyDescent="0.2">
      <c r="A18" s="344" t="s">
        <v>287</v>
      </c>
      <c r="B18" s="23" t="s">
        <v>288</v>
      </c>
      <c r="C18" s="164" t="s">
        <v>289</v>
      </c>
      <c r="D18" s="160">
        <v>4.8000000000000001E-2</v>
      </c>
      <c r="E18" s="266"/>
      <c r="F18" s="8" t="s">
        <v>290</v>
      </c>
      <c r="G18" s="181">
        <v>1.7000000000000001E-2</v>
      </c>
      <c r="H18" s="169"/>
      <c r="I18" s="8" t="s">
        <v>370</v>
      </c>
      <c r="J18" s="161">
        <v>1.7000000000000001E-2</v>
      </c>
      <c r="K18" s="255" t="s">
        <v>274</v>
      </c>
      <c r="L18" s="167"/>
      <c r="M18" s="156">
        <f t="shared" si="0"/>
        <v>2.8235294117647056</v>
      </c>
      <c r="N18" s="157">
        <f t="shared" si="1"/>
        <v>1.0379876668516748</v>
      </c>
      <c r="O18" s="158">
        <f t="shared" si="2"/>
        <v>1</v>
      </c>
      <c r="P18" s="72">
        <f t="shared" si="3"/>
        <v>0</v>
      </c>
    </row>
    <row r="19" spans="1:16" s="7" customFormat="1" ht="37.35" x14ac:dyDescent="0.2">
      <c r="A19" s="344" t="s">
        <v>268</v>
      </c>
      <c r="B19" s="23" t="s">
        <v>264</v>
      </c>
      <c r="C19" s="164" t="s">
        <v>76</v>
      </c>
      <c r="D19" s="160">
        <v>0.17</v>
      </c>
      <c r="E19" s="266"/>
      <c r="F19" s="8" t="s">
        <v>267</v>
      </c>
      <c r="G19" s="166">
        <v>0.17</v>
      </c>
      <c r="H19" s="169"/>
      <c r="I19" s="8" t="s">
        <v>267</v>
      </c>
      <c r="J19" s="161">
        <v>5.0999999999999997E-2</v>
      </c>
      <c r="K19" s="255" t="s">
        <v>378</v>
      </c>
      <c r="L19" s="167"/>
      <c r="M19" s="156">
        <f t="shared" si="0"/>
        <v>3.3333333333333339</v>
      </c>
      <c r="N19" s="157">
        <f t="shared" si="1"/>
        <v>1.2039728043259361</v>
      </c>
      <c r="O19" s="158">
        <f t="shared" si="2"/>
        <v>3.3333333333333339</v>
      </c>
      <c r="P19" s="72">
        <f t="shared" si="3"/>
        <v>1.2039728043259361</v>
      </c>
    </row>
    <row r="20" spans="1:16" s="7" customFormat="1" ht="30.15" x14ac:dyDescent="0.2">
      <c r="A20" s="344" t="s">
        <v>147</v>
      </c>
      <c r="B20" s="23" t="s">
        <v>37</v>
      </c>
      <c r="C20" s="164" t="s">
        <v>80</v>
      </c>
      <c r="D20" s="172">
        <v>7.0000000000000007E-2</v>
      </c>
      <c r="E20" s="267"/>
      <c r="F20" s="8" t="s">
        <v>104</v>
      </c>
      <c r="G20" s="166">
        <v>1.0999999999999999E-2</v>
      </c>
      <c r="H20" s="169"/>
      <c r="I20" s="8" t="s">
        <v>104</v>
      </c>
      <c r="J20" s="161">
        <v>3.7000000000000002E-3</v>
      </c>
      <c r="K20" s="255" t="s">
        <v>378</v>
      </c>
      <c r="L20" s="167"/>
      <c r="M20" s="156">
        <f t="shared" si="0"/>
        <v>18.918918918918919</v>
      </c>
      <c r="N20" s="157">
        <f t="shared" si="1"/>
        <v>2.9401624223991805</v>
      </c>
      <c r="O20" s="158">
        <f t="shared" si="2"/>
        <v>2.9729729729729728</v>
      </c>
      <c r="P20" s="72">
        <f t="shared" si="3"/>
        <v>1.0895624531481918</v>
      </c>
    </row>
    <row r="21" spans="1:16" s="7" customFormat="1" ht="24.9" x14ac:dyDescent="0.2">
      <c r="A21" s="344" t="s">
        <v>28</v>
      </c>
      <c r="B21" s="23" t="s">
        <v>29</v>
      </c>
      <c r="C21" s="164" t="s">
        <v>74</v>
      </c>
      <c r="D21" s="160">
        <v>0.25</v>
      </c>
      <c r="E21" s="266"/>
      <c r="F21" s="8" t="s">
        <v>74</v>
      </c>
      <c r="G21" s="166">
        <v>0.28000000000000003</v>
      </c>
      <c r="H21" s="169"/>
      <c r="I21" s="8" t="s">
        <v>74</v>
      </c>
      <c r="J21" s="161">
        <v>9.2999999999999999E-2</v>
      </c>
      <c r="K21" s="255" t="s">
        <v>378</v>
      </c>
      <c r="L21" s="167"/>
      <c r="M21" s="156">
        <f t="shared" si="0"/>
        <v>2.6881720430107525</v>
      </c>
      <c r="N21" s="157">
        <f t="shared" si="1"/>
        <v>0.98886142470899041</v>
      </c>
      <c r="O21" s="158">
        <f t="shared" si="2"/>
        <v>3.0107526881720434</v>
      </c>
      <c r="P21" s="72">
        <f t="shared" si="3"/>
        <v>1.1021901100159939</v>
      </c>
    </row>
    <row r="22" spans="1:16" s="7" customFormat="1" ht="45.85" customHeight="1" x14ac:dyDescent="0.2">
      <c r="A22" s="344" t="s">
        <v>9</v>
      </c>
      <c r="B22" s="23" t="s">
        <v>33</v>
      </c>
      <c r="C22" s="164" t="s">
        <v>76</v>
      </c>
      <c r="D22" s="160">
        <v>1.6E-2</v>
      </c>
      <c r="E22" s="266"/>
      <c r="F22" s="8" t="s">
        <v>100</v>
      </c>
      <c r="G22" s="166">
        <v>1.2E-2</v>
      </c>
      <c r="H22" s="244"/>
      <c r="I22" s="8" t="s">
        <v>100</v>
      </c>
      <c r="J22" s="161">
        <v>3.8999999999999998E-3</v>
      </c>
      <c r="K22" s="255" t="s">
        <v>379</v>
      </c>
      <c r="L22" s="167"/>
      <c r="M22" s="156">
        <f t="shared" si="0"/>
        <v>4.1025641025641031</v>
      </c>
      <c r="N22" s="157">
        <f t="shared" si="1"/>
        <v>1.4116121691041805</v>
      </c>
      <c r="O22" s="158">
        <f t="shared" si="2"/>
        <v>3.0769230769230771</v>
      </c>
      <c r="P22" s="72">
        <f t="shared" si="3"/>
        <v>1.1239300966523995</v>
      </c>
    </row>
    <row r="23" spans="1:16" s="7" customFormat="1" ht="33.4" customHeight="1" x14ac:dyDescent="0.2">
      <c r="A23" s="344" t="s">
        <v>389</v>
      </c>
      <c r="B23" s="23" t="s">
        <v>34</v>
      </c>
      <c r="C23" s="164" t="s">
        <v>77</v>
      </c>
      <c r="D23" s="160">
        <v>0.28999999999999998</v>
      </c>
      <c r="E23" s="266"/>
      <c r="F23" s="8" t="s">
        <v>101</v>
      </c>
      <c r="G23" s="166">
        <v>0.19</v>
      </c>
      <c r="H23" s="169"/>
      <c r="I23" s="8" t="s">
        <v>101</v>
      </c>
      <c r="J23" s="161">
        <v>5.6000000000000001E-2</v>
      </c>
      <c r="K23" s="255" t="s">
        <v>378</v>
      </c>
      <c r="L23" s="167"/>
      <c r="M23" s="156">
        <f>D23/J23</f>
        <v>5.1785714285714279</v>
      </c>
      <c r="N23" s="157">
        <f>LN(M23)</f>
        <v>1.6445292322453704</v>
      </c>
      <c r="O23" s="158">
        <f>G23/J23</f>
        <v>3.3928571428571428</v>
      </c>
      <c r="P23" s="72">
        <f>LN(O23)</f>
        <v>1.221672381425337</v>
      </c>
    </row>
    <row r="24" spans="1:16" s="7" customFormat="1" ht="37.35" x14ac:dyDescent="0.2">
      <c r="A24" s="344" t="s">
        <v>390</v>
      </c>
      <c r="B24" s="23" t="s">
        <v>35</v>
      </c>
      <c r="C24" s="164" t="s">
        <v>78</v>
      </c>
      <c r="D24" s="160">
        <v>8.1000000000000003E-2</v>
      </c>
      <c r="E24" s="266"/>
      <c r="F24" s="8" t="s">
        <v>102</v>
      </c>
      <c r="G24" s="166">
        <v>6.2E-2</v>
      </c>
      <c r="H24" s="169"/>
      <c r="I24" s="8" t="s">
        <v>102</v>
      </c>
      <c r="J24" s="161">
        <v>1.9E-2</v>
      </c>
      <c r="K24" s="255" t="s">
        <v>378</v>
      </c>
      <c r="L24" s="167"/>
      <c r="M24" s="156">
        <f>D24/J24</f>
        <v>4.2631578947368425</v>
      </c>
      <c r="N24" s="157">
        <f>LN(M24)</f>
        <v>1.4500101755059984</v>
      </c>
      <c r="O24" s="158">
        <f>G24/J24</f>
        <v>3.263157894736842</v>
      </c>
      <c r="P24" s="72">
        <f>LN(O24)</f>
        <v>1.1826954058786512</v>
      </c>
    </row>
    <row r="25" spans="1:16" s="7" customFormat="1" ht="24.25" customHeight="1" x14ac:dyDescent="0.2">
      <c r="A25" s="344" t="s">
        <v>3</v>
      </c>
      <c r="B25" s="23" t="s">
        <v>36</v>
      </c>
      <c r="C25" s="164" t="s">
        <v>79</v>
      </c>
      <c r="D25" s="156">
        <v>3.1</v>
      </c>
      <c r="E25" s="268"/>
      <c r="F25" s="9" t="s">
        <v>103</v>
      </c>
      <c r="G25" s="166">
        <v>2.1</v>
      </c>
      <c r="H25" s="245"/>
      <c r="I25" s="9" t="s">
        <v>103</v>
      </c>
      <c r="J25" s="161">
        <v>0.69</v>
      </c>
      <c r="K25" s="255" t="s">
        <v>378</v>
      </c>
      <c r="L25" s="167"/>
      <c r="M25" s="156">
        <f t="shared" si="0"/>
        <v>4.4927536231884062</v>
      </c>
      <c r="N25" s="157">
        <f t="shared" si="1"/>
        <v>1.5024657928819327</v>
      </c>
      <c r="O25" s="158">
        <f t="shared" si="2"/>
        <v>3.0434782608695654</v>
      </c>
      <c r="P25" s="72">
        <f t="shared" si="3"/>
        <v>1.1130010261202095</v>
      </c>
    </row>
    <row r="26" spans="1:16" s="7" customFormat="1" ht="24.9" x14ac:dyDescent="0.2">
      <c r="A26" s="344" t="s">
        <v>391</v>
      </c>
      <c r="B26" s="23" t="s">
        <v>216</v>
      </c>
      <c r="C26" s="164" t="s">
        <v>217</v>
      </c>
      <c r="D26" s="172">
        <v>0.01</v>
      </c>
      <c r="E26" s="267"/>
      <c r="F26" s="8" t="s">
        <v>218</v>
      </c>
      <c r="G26" s="202">
        <v>7.0000000000000001E-3</v>
      </c>
      <c r="H26" s="169"/>
      <c r="I26" s="8" t="s">
        <v>219</v>
      </c>
      <c r="J26" s="161">
        <v>3.7000000000000002E-3</v>
      </c>
      <c r="K26" s="255"/>
      <c r="L26" s="167"/>
      <c r="M26" s="156">
        <f t="shared" si="0"/>
        <v>2.7027027027027026</v>
      </c>
      <c r="N26" s="157">
        <f t="shared" si="1"/>
        <v>0.9942522733438669</v>
      </c>
      <c r="O26" s="158">
        <f t="shared" si="2"/>
        <v>1.8918918918918919</v>
      </c>
      <c r="P26" s="72">
        <f t="shared" si="3"/>
        <v>0.63757732940513456</v>
      </c>
    </row>
    <row r="27" spans="1:16" s="7" customFormat="1" ht="24.9" x14ac:dyDescent="0.2">
      <c r="A27" s="344" t="s">
        <v>13</v>
      </c>
      <c r="B27" s="23" t="s">
        <v>38</v>
      </c>
      <c r="C27" s="164" t="s">
        <v>81</v>
      </c>
      <c r="D27" s="172">
        <v>7.6999999999999999E-2</v>
      </c>
      <c r="E27" s="269"/>
      <c r="F27" s="8" t="s">
        <v>105</v>
      </c>
      <c r="G27" s="172">
        <v>0.02</v>
      </c>
      <c r="H27" s="244"/>
      <c r="I27" s="8" t="s">
        <v>105</v>
      </c>
      <c r="J27" s="180">
        <v>2E-3</v>
      </c>
      <c r="K27" s="255" t="s">
        <v>379</v>
      </c>
      <c r="L27" s="167"/>
      <c r="M27" s="156">
        <f t="shared" si="0"/>
        <v>38.5</v>
      </c>
      <c r="N27" s="157">
        <f t="shared" si="1"/>
        <v>3.6506582412937387</v>
      </c>
      <c r="O27" s="158">
        <f t="shared" si="2"/>
        <v>10</v>
      </c>
      <c r="P27" s="72">
        <f t="shared" si="3"/>
        <v>2.3025850929940459</v>
      </c>
    </row>
    <row r="28" spans="1:16" s="10" customFormat="1" ht="56.3" customHeight="1" x14ac:dyDescent="0.3">
      <c r="A28" s="344" t="s">
        <v>392</v>
      </c>
      <c r="B28" s="23" t="s">
        <v>221</v>
      </c>
      <c r="C28" s="164" t="s">
        <v>222</v>
      </c>
      <c r="D28" s="160">
        <v>3.3000000000000002E-2</v>
      </c>
      <c r="E28" s="266"/>
      <c r="F28" s="8" t="s">
        <v>228</v>
      </c>
      <c r="G28" s="172">
        <v>0.02</v>
      </c>
      <c r="H28" s="169"/>
      <c r="I28" s="8" t="s">
        <v>141</v>
      </c>
      <c r="J28" s="180">
        <v>6.0000000000000001E-3</v>
      </c>
      <c r="K28" s="258"/>
      <c r="L28" s="184"/>
      <c r="M28" s="156">
        <f t="shared" si="0"/>
        <v>5.5</v>
      </c>
      <c r="N28" s="157">
        <f t="shared" si="1"/>
        <v>1.7047480922384253</v>
      </c>
      <c r="O28" s="158">
        <f t="shared" si="2"/>
        <v>3.3333333333333335</v>
      </c>
      <c r="P28" s="72">
        <f t="shared" si="3"/>
        <v>1.2039728043259361</v>
      </c>
    </row>
    <row r="29" spans="1:16" s="7" customFormat="1" ht="49.75" x14ac:dyDescent="0.2">
      <c r="A29" s="344" t="s">
        <v>393</v>
      </c>
      <c r="B29" s="23" t="s">
        <v>39</v>
      </c>
      <c r="C29" s="164" t="s">
        <v>82</v>
      </c>
      <c r="D29" s="160">
        <v>1.4E-2</v>
      </c>
      <c r="E29" s="266"/>
      <c r="F29" s="8" t="s">
        <v>106</v>
      </c>
      <c r="G29" s="181">
        <v>1.2999999999999999E-3</v>
      </c>
      <c r="H29" s="169"/>
      <c r="I29" s="8" t="s">
        <v>106</v>
      </c>
      <c r="J29" s="161">
        <v>1.2999999999999999E-3</v>
      </c>
      <c r="K29" s="258" t="s">
        <v>274</v>
      </c>
      <c r="L29" s="184"/>
      <c r="M29" s="156">
        <f t="shared" si="0"/>
        <v>10.76923076923077</v>
      </c>
      <c r="N29" s="157">
        <f t="shared" si="1"/>
        <v>2.3766930651477676</v>
      </c>
      <c r="O29" s="158">
        <f t="shared" si="2"/>
        <v>1</v>
      </c>
      <c r="P29" s="72">
        <f t="shared" si="3"/>
        <v>0</v>
      </c>
    </row>
    <row r="30" spans="1:16" s="7" customFormat="1" ht="68.099999999999994" customHeight="1" x14ac:dyDescent="0.2">
      <c r="A30" s="344" t="s">
        <v>394</v>
      </c>
      <c r="B30" s="23" t="s">
        <v>40</v>
      </c>
      <c r="C30" s="164" t="s">
        <v>83</v>
      </c>
      <c r="D30" s="182">
        <v>2.0000000000000001E-4</v>
      </c>
      <c r="E30" s="270"/>
      <c r="F30" s="164" t="s">
        <v>107</v>
      </c>
      <c r="G30" s="218">
        <v>2.0000000000000001E-4</v>
      </c>
      <c r="H30" s="246" t="s">
        <v>166</v>
      </c>
      <c r="I30" s="164" t="s">
        <v>107</v>
      </c>
      <c r="J30" s="218">
        <v>2.0000000000000001E-4</v>
      </c>
      <c r="K30" s="259" t="s">
        <v>197</v>
      </c>
      <c r="L30" s="184"/>
      <c r="M30" s="187">
        <f t="shared" si="0"/>
        <v>1</v>
      </c>
      <c r="N30" s="188">
        <f t="shared" si="1"/>
        <v>0</v>
      </c>
      <c r="O30" s="189">
        <f t="shared" si="2"/>
        <v>1</v>
      </c>
      <c r="P30" s="72">
        <f t="shared" si="3"/>
        <v>0</v>
      </c>
    </row>
    <row r="31" spans="1:16" s="7" customFormat="1" ht="111.95" x14ac:dyDescent="0.2">
      <c r="A31" s="344" t="s">
        <v>23</v>
      </c>
      <c r="B31" s="23" t="s">
        <v>41</v>
      </c>
      <c r="C31" s="164" t="s">
        <v>212</v>
      </c>
      <c r="D31" s="160">
        <v>0.16</v>
      </c>
      <c r="E31" s="247" t="s">
        <v>371</v>
      </c>
      <c r="F31" s="8" t="s">
        <v>108</v>
      </c>
      <c r="G31" s="181">
        <v>6.4999999999999997E-3</v>
      </c>
      <c r="H31" s="169"/>
      <c r="I31" s="8" t="s">
        <v>108</v>
      </c>
      <c r="J31" s="161">
        <v>6.4999999999999997E-3</v>
      </c>
      <c r="K31" s="258" t="s">
        <v>274</v>
      </c>
      <c r="L31" s="184"/>
      <c r="M31" s="156">
        <f t="shared" si="0"/>
        <v>24.615384615384617</v>
      </c>
      <c r="N31" s="157">
        <f t="shared" si="1"/>
        <v>3.2033716383322357</v>
      </c>
      <c r="O31" s="158">
        <f t="shared" si="2"/>
        <v>1</v>
      </c>
      <c r="P31" s="72">
        <f t="shared" si="3"/>
        <v>0</v>
      </c>
    </row>
    <row r="32" spans="1:16" s="7" customFormat="1" ht="37.35" x14ac:dyDescent="0.2">
      <c r="A32" s="344" t="s">
        <v>317</v>
      </c>
      <c r="B32" s="23" t="s">
        <v>318</v>
      </c>
      <c r="C32" s="164" t="s">
        <v>319</v>
      </c>
      <c r="D32" s="161">
        <v>4.7E-2</v>
      </c>
      <c r="E32" s="266"/>
      <c r="F32" s="8" t="s">
        <v>319</v>
      </c>
      <c r="G32" s="166">
        <v>4.7E-2</v>
      </c>
      <c r="H32" s="246" t="s">
        <v>234</v>
      </c>
      <c r="I32" s="8" t="s">
        <v>319</v>
      </c>
      <c r="J32" s="166">
        <v>4.7E-2</v>
      </c>
      <c r="K32" s="257" t="s">
        <v>197</v>
      </c>
      <c r="L32" s="167"/>
      <c r="M32" s="187">
        <f t="shared" si="0"/>
        <v>1</v>
      </c>
      <c r="N32" s="188">
        <f t="shared" si="1"/>
        <v>0</v>
      </c>
      <c r="O32" s="189">
        <f t="shared" si="2"/>
        <v>1</v>
      </c>
      <c r="P32" s="190">
        <f t="shared" si="3"/>
        <v>0</v>
      </c>
    </row>
    <row r="33" spans="1:16" s="7" customFormat="1" ht="71.349999999999994" customHeight="1" x14ac:dyDescent="0.2">
      <c r="A33" s="344" t="s">
        <v>22</v>
      </c>
      <c r="B33" s="23" t="s">
        <v>42</v>
      </c>
      <c r="C33" s="164" t="s">
        <v>76</v>
      </c>
      <c r="D33" s="161">
        <v>0.15</v>
      </c>
      <c r="E33" s="266"/>
      <c r="F33" s="8" t="s">
        <v>76</v>
      </c>
      <c r="G33" s="166">
        <v>0.15</v>
      </c>
      <c r="H33" s="246" t="s">
        <v>234</v>
      </c>
      <c r="I33" s="8" t="s">
        <v>76</v>
      </c>
      <c r="J33" s="160">
        <v>0.15</v>
      </c>
      <c r="K33" s="257" t="s">
        <v>197</v>
      </c>
      <c r="L33" s="167"/>
      <c r="M33" s="187">
        <f t="shared" si="0"/>
        <v>1</v>
      </c>
      <c r="N33" s="188">
        <f t="shared" si="1"/>
        <v>0</v>
      </c>
      <c r="O33" s="189">
        <f t="shared" si="2"/>
        <v>1</v>
      </c>
      <c r="P33" s="190">
        <f t="shared" si="3"/>
        <v>0</v>
      </c>
    </row>
    <row r="34" spans="1:16" s="7" customFormat="1" ht="88.55" customHeight="1" x14ac:dyDescent="0.2">
      <c r="A34" s="344" t="s">
        <v>395</v>
      </c>
      <c r="B34" s="23" t="s">
        <v>214</v>
      </c>
      <c r="C34" s="164" t="s">
        <v>163</v>
      </c>
      <c r="D34" s="160">
        <v>1.6000000000000001E-3</v>
      </c>
      <c r="E34" s="266"/>
      <c r="F34" s="8" t="s">
        <v>229</v>
      </c>
      <c r="G34" s="166">
        <v>4.4000000000000002E-4</v>
      </c>
      <c r="H34" s="169"/>
      <c r="I34" s="8" t="s">
        <v>215</v>
      </c>
      <c r="J34" s="161">
        <v>1.1E-4</v>
      </c>
      <c r="K34" s="255"/>
      <c r="L34" s="167"/>
      <c r="M34" s="156">
        <f t="shared" si="0"/>
        <v>14.545454545454545</v>
      </c>
      <c r="N34" s="157">
        <f t="shared" si="1"/>
        <v>2.6772785424354564</v>
      </c>
      <c r="O34" s="158">
        <f t="shared" si="2"/>
        <v>4</v>
      </c>
      <c r="P34" s="72">
        <f t="shared" si="3"/>
        <v>1.3862943611198906</v>
      </c>
    </row>
    <row r="35" spans="1:16" s="7" customFormat="1" ht="62.2" x14ac:dyDescent="0.2">
      <c r="A35" s="344" t="s">
        <v>14</v>
      </c>
      <c r="B35" s="23" t="s">
        <v>43</v>
      </c>
      <c r="C35" s="164" t="s">
        <v>230</v>
      </c>
      <c r="D35" s="160">
        <v>1.2999999999999999E-2</v>
      </c>
      <c r="E35" s="247" t="s">
        <v>372</v>
      </c>
      <c r="F35" s="8" t="s">
        <v>231</v>
      </c>
      <c r="G35" s="166">
        <v>1.2999999999999999E-2</v>
      </c>
      <c r="H35" s="247" t="s">
        <v>372</v>
      </c>
      <c r="I35" s="8" t="s">
        <v>231</v>
      </c>
      <c r="J35" s="161">
        <v>5.7000000000000002E-3</v>
      </c>
      <c r="K35" s="255" t="s">
        <v>378</v>
      </c>
      <c r="L35" s="167"/>
      <c r="M35" s="156">
        <f t="shared" si="0"/>
        <v>2.2807017543859649</v>
      </c>
      <c r="N35" s="157">
        <f t="shared" si="1"/>
        <v>0.82448318262103226</v>
      </c>
      <c r="O35" s="158">
        <f t="shared" si="2"/>
        <v>2.2807017543859649</v>
      </c>
      <c r="P35" s="72">
        <f t="shared" si="3"/>
        <v>0.82448318262103226</v>
      </c>
    </row>
    <row r="36" spans="1:16" s="7" customFormat="1" ht="113.25" customHeight="1" x14ac:dyDescent="0.2">
      <c r="A36" s="344" t="s">
        <v>396</v>
      </c>
      <c r="B36" s="23" t="s">
        <v>44</v>
      </c>
      <c r="C36" s="164" t="s">
        <v>84</v>
      </c>
      <c r="D36" s="160">
        <v>3.7000000000000002E-3</v>
      </c>
      <c r="E36" s="266"/>
      <c r="F36" s="8" t="s">
        <v>109</v>
      </c>
      <c r="G36" s="166">
        <v>9.7999999999999997E-3</v>
      </c>
      <c r="H36" s="248" t="s">
        <v>148</v>
      </c>
      <c r="I36" s="8" t="s">
        <v>109</v>
      </c>
      <c r="J36" s="161">
        <v>3.3E-3</v>
      </c>
      <c r="K36" s="255" t="s">
        <v>378</v>
      </c>
      <c r="L36" s="167"/>
      <c r="M36" s="156">
        <f t="shared" si="0"/>
        <v>1.1212121212121213</v>
      </c>
      <c r="N36" s="157">
        <f t="shared" si="1"/>
        <v>0.11441035117774431</v>
      </c>
      <c r="O36" s="158">
        <f t="shared" si="2"/>
        <v>2.9696969696969697</v>
      </c>
      <c r="P36" s="72">
        <f t="shared" si="3"/>
        <v>1.0884599172040916</v>
      </c>
    </row>
    <row r="37" spans="1:16" s="7" customFormat="1" ht="37.35" x14ac:dyDescent="0.2">
      <c r="A37" s="344" t="s">
        <v>397</v>
      </c>
      <c r="B37" s="23" t="s">
        <v>45</v>
      </c>
      <c r="C37" s="164" t="s">
        <v>85</v>
      </c>
      <c r="D37" s="160">
        <v>2.1999999999999999E-2</v>
      </c>
      <c r="E37" s="266"/>
      <c r="F37" s="164" t="s">
        <v>110</v>
      </c>
      <c r="G37" s="166">
        <v>2.1999999999999999E-2</v>
      </c>
      <c r="H37" s="23" t="s">
        <v>356</v>
      </c>
      <c r="I37" s="8" t="s">
        <v>131</v>
      </c>
      <c r="J37" s="197">
        <v>0.02</v>
      </c>
      <c r="K37" s="255"/>
      <c r="L37" s="167"/>
      <c r="M37" s="156">
        <f t="shared" si="0"/>
        <v>1.0999999999999999</v>
      </c>
      <c r="N37" s="157">
        <f t="shared" si="1"/>
        <v>9.5310179804324741E-2</v>
      </c>
      <c r="O37" s="158">
        <f t="shared" si="2"/>
        <v>1.0999999999999999</v>
      </c>
      <c r="P37" s="72">
        <f t="shared" si="3"/>
        <v>9.5310179804324741E-2</v>
      </c>
    </row>
    <row r="38" spans="1:16" s="10" customFormat="1" ht="111.95" x14ac:dyDescent="0.3">
      <c r="A38" s="344" t="s">
        <v>159</v>
      </c>
      <c r="B38" s="23" t="s">
        <v>161</v>
      </c>
      <c r="C38" s="164" t="s">
        <v>163</v>
      </c>
      <c r="D38" s="218">
        <v>8.9999999999999998E-4</v>
      </c>
      <c r="E38" s="247" t="s">
        <v>369</v>
      </c>
      <c r="F38" s="164" t="s">
        <v>165</v>
      </c>
      <c r="G38" s="181">
        <v>2.3000000000000001E-4</v>
      </c>
      <c r="H38" s="249" t="s">
        <v>236</v>
      </c>
      <c r="I38" s="8" t="s">
        <v>165</v>
      </c>
      <c r="J38" s="160">
        <v>2.3000000000000001E-4</v>
      </c>
      <c r="K38" s="257" t="s">
        <v>235</v>
      </c>
      <c r="L38" s="167"/>
      <c r="M38" s="156">
        <f t="shared" si="0"/>
        <v>3.9130434782608692</v>
      </c>
      <c r="N38" s="157">
        <f t="shared" si="1"/>
        <v>1.3643154544011153</v>
      </c>
      <c r="O38" s="189">
        <f t="shared" si="2"/>
        <v>1</v>
      </c>
      <c r="P38" s="72">
        <f t="shared" si="3"/>
        <v>0</v>
      </c>
    </row>
    <row r="39" spans="1:16" s="7" customFormat="1" ht="87.05" x14ac:dyDescent="0.2">
      <c r="A39" s="344" t="s">
        <v>160</v>
      </c>
      <c r="B39" s="23" t="s">
        <v>162</v>
      </c>
      <c r="C39" s="164" t="s">
        <v>164</v>
      </c>
      <c r="D39" s="218">
        <v>8.0000000000000007E-5</v>
      </c>
      <c r="E39" s="271" t="s">
        <v>380</v>
      </c>
      <c r="F39" s="130" t="s">
        <v>164</v>
      </c>
      <c r="G39" s="217">
        <v>8.0000000000000007E-5</v>
      </c>
      <c r="H39" s="250" t="s">
        <v>236</v>
      </c>
      <c r="I39" s="130" t="s">
        <v>199</v>
      </c>
      <c r="J39" s="220">
        <v>8.0000000000000007E-5</v>
      </c>
      <c r="K39" s="257" t="s">
        <v>235</v>
      </c>
      <c r="L39" s="167"/>
      <c r="M39" s="156">
        <f t="shared" si="0"/>
        <v>1</v>
      </c>
      <c r="N39" s="157">
        <f t="shared" si="1"/>
        <v>0</v>
      </c>
      <c r="O39" s="189">
        <f t="shared" si="2"/>
        <v>1</v>
      </c>
      <c r="P39" s="72">
        <f t="shared" si="3"/>
        <v>0</v>
      </c>
    </row>
    <row r="40" spans="1:16" s="7" customFormat="1" ht="37.35" x14ac:dyDescent="0.2">
      <c r="A40" s="344" t="s">
        <v>398</v>
      </c>
      <c r="B40" s="23" t="s">
        <v>284</v>
      </c>
      <c r="C40" s="164" t="s">
        <v>222</v>
      </c>
      <c r="D40" s="160">
        <v>9.2999999999999999E-2</v>
      </c>
      <c r="E40" s="266"/>
      <c r="F40" s="8" t="s">
        <v>222</v>
      </c>
      <c r="G40" s="166">
        <v>9.2999999999999999E-2</v>
      </c>
      <c r="H40" s="246" t="s">
        <v>285</v>
      </c>
      <c r="I40" s="8" t="s">
        <v>286</v>
      </c>
      <c r="J40" s="161">
        <v>7.6999999999999999E-2</v>
      </c>
      <c r="K40" s="258"/>
      <c r="L40" s="167"/>
      <c r="M40" s="156">
        <f t="shared" si="0"/>
        <v>1.2077922077922079</v>
      </c>
      <c r="N40" s="157">
        <f t="shared" si="1"/>
        <v>0.18879407129957215</v>
      </c>
      <c r="O40" s="158">
        <f t="shared" si="2"/>
        <v>1.2077922077922079</v>
      </c>
      <c r="P40" s="72">
        <f t="shared" si="3"/>
        <v>0.18879407129957215</v>
      </c>
    </row>
    <row r="41" spans="1:16" s="7" customFormat="1" ht="30.8" customHeight="1" x14ac:dyDescent="0.2">
      <c r="A41" s="344" t="s">
        <v>399</v>
      </c>
      <c r="B41" s="23" t="s">
        <v>46</v>
      </c>
      <c r="C41" s="164" t="s">
        <v>86</v>
      </c>
      <c r="D41" s="160">
        <v>1.5E-3</v>
      </c>
      <c r="E41" s="266"/>
      <c r="F41" s="8" t="s">
        <v>111</v>
      </c>
      <c r="G41" s="166">
        <v>1.1999999999999999E-3</v>
      </c>
      <c r="H41" s="169"/>
      <c r="I41" s="8" t="s">
        <v>158</v>
      </c>
      <c r="J41" s="161">
        <v>2.2000000000000001E-4</v>
      </c>
      <c r="K41" s="255"/>
      <c r="L41" s="167"/>
      <c r="M41" s="156">
        <f t="shared" si="0"/>
        <v>6.8181818181818183</v>
      </c>
      <c r="N41" s="157">
        <f t="shared" si="1"/>
        <v>1.9195928407379399</v>
      </c>
      <c r="O41" s="158">
        <f t="shared" si="2"/>
        <v>5.4545454545454541</v>
      </c>
      <c r="P41" s="72">
        <f t="shared" si="3"/>
        <v>1.69644928942373</v>
      </c>
    </row>
    <row r="42" spans="1:16" s="7" customFormat="1" ht="36" customHeight="1" x14ac:dyDescent="0.2">
      <c r="A42" s="344" t="s">
        <v>250</v>
      </c>
      <c r="B42" s="23" t="s">
        <v>251</v>
      </c>
      <c r="C42" s="164" t="s">
        <v>352</v>
      </c>
      <c r="D42" s="161">
        <v>7.1000000000000004E-3</v>
      </c>
      <c r="E42" s="249" t="s">
        <v>366</v>
      </c>
      <c r="F42" s="164" t="s">
        <v>352</v>
      </c>
      <c r="G42" s="166">
        <v>7.1000000000000004E-3</v>
      </c>
      <c r="H42" s="249" t="s">
        <v>366</v>
      </c>
      <c r="I42" s="164" t="s">
        <v>352</v>
      </c>
      <c r="J42" s="160">
        <v>7.1000000000000004E-3</v>
      </c>
      <c r="K42" s="257" t="s">
        <v>366</v>
      </c>
      <c r="L42" s="167"/>
      <c r="M42" s="156">
        <f t="shared" ref="M42:M73" si="4">D42/J42</f>
        <v>1</v>
      </c>
      <c r="N42" s="157">
        <f t="shared" ref="N42:N73" si="5">LN(M42)</f>
        <v>0</v>
      </c>
      <c r="O42" s="189">
        <f t="shared" ref="O42:O73" si="6">G42/J42</f>
        <v>1</v>
      </c>
      <c r="P42" s="72">
        <f t="shared" ref="P42:P73" si="7">LN(O42)</f>
        <v>0</v>
      </c>
    </row>
    <row r="43" spans="1:16" s="7" customFormat="1" ht="74.650000000000006" x14ac:dyDescent="0.2">
      <c r="A43" s="344" t="s">
        <v>24</v>
      </c>
      <c r="B43" s="23" t="s">
        <v>48</v>
      </c>
      <c r="C43" s="164" t="s">
        <v>112</v>
      </c>
      <c r="D43" s="161">
        <v>2.3E-2</v>
      </c>
      <c r="E43" s="266"/>
      <c r="F43" s="8" t="s">
        <v>112</v>
      </c>
      <c r="G43" s="166">
        <v>2.3E-2</v>
      </c>
      <c r="H43" s="246" t="s">
        <v>137</v>
      </c>
      <c r="I43" s="8" t="s">
        <v>112</v>
      </c>
      <c r="J43" s="160">
        <v>2.3E-2</v>
      </c>
      <c r="K43" s="257" t="s">
        <v>197</v>
      </c>
      <c r="L43" s="167"/>
      <c r="M43" s="187">
        <f>D43/J43</f>
        <v>1</v>
      </c>
      <c r="N43" s="188">
        <f>LN(M43)</f>
        <v>0</v>
      </c>
      <c r="O43" s="189">
        <f>G43/J43</f>
        <v>1</v>
      </c>
      <c r="P43" s="190">
        <f>LN(O43)</f>
        <v>0</v>
      </c>
    </row>
    <row r="44" spans="1:16" s="7" customFormat="1" ht="51.05" customHeight="1" x14ac:dyDescent="0.2">
      <c r="A44" s="344" t="s">
        <v>4</v>
      </c>
      <c r="B44" s="23" t="s">
        <v>52</v>
      </c>
      <c r="C44" s="164" t="s">
        <v>80</v>
      </c>
      <c r="D44" s="160">
        <v>3.3000000000000002E-2</v>
      </c>
      <c r="E44" s="266"/>
      <c r="F44" s="8" t="s">
        <v>107</v>
      </c>
      <c r="G44" s="166">
        <v>4.3E-3</v>
      </c>
      <c r="H44" s="169"/>
      <c r="I44" s="8" t="s">
        <v>107</v>
      </c>
      <c r="J44" s="161">
        <v>1.2999999999999999E-3</v>
      </c>
      <c r="K44" s="255" t="s">
        <v>378</v>
      </c>
      <c r="L44" s="167"/>
      <c r="M44" s="156">
        <f>D44/J44</f>
        <v>25.384615384615387</v>
      </c>
      <c r="N44" s="157">
        <f>LN(M44)</f>
        <v>3.2341432969989894</v>
      </c>
      <c r="O44" s="158">
        <f>G44/J44</f>
        <v>3.3076923076923079</v>
      </c>
      <c r="P44" s="72">
        <f>LN(O44)</f>
        <v>1.1962507582320259</v>
      </c>
    </row>
    <row r="45" spans="1:16" s="7" customFormat="1" ht="37.35" x14ac:dyDescent="0.2">
      <c r="A45" s="344" t="s">
        <v>402</v>
      </c>
      <c r="B45" s="23" t="s">
        <v>53</v>
      </c>
      <c r="C45" s="164" t="s">
        <v>88</v>
      </c>
      <c r="D45" s="160">
        <v>1.1E-4</v>
      </c>
      <c r="E45" s="266"/>
      <c r="F45" s="8" t="s">
        <v>115</v>
      </c>
      <c r="G45" s="220">
        <v>9.0000000000000006E-5</v>
      </c>
      <c r="H45" s="169"/>
      <c r="I45" s="8" t="s">
        <v>133</v>
      </c>
      <c r="J45" s="161">
        <v>4.3000000000000002E-5</v>
      </c>
      <c r="K45" s="255"/>
      <c r="L45" s="167"/>
      <c r="M45" s="156">
        <f>D45/J45</f>
        <v>2.558139534883721</v>
      </c>
      <c r="N45" s="157">
        <f>LN(M45)</f>
        <v>0.93928025009885385</v>
      </c>
      <c r="O45" s="158">
        <f>G45/J45</f>
        <v>2.0930232558139537</v>
      </c>
      <c r="P45" s="72">
        <f>LN(O45)</f>
        <v>0.73860955463670275</v>
      </c>
    </row>
    <row r="46" spans="1:16" s="7" customFormat="1" ht="37.35" x14ac:dyDescent="0.2">
      <c r="A46" s="344" t="s">
        <v>404</v>
      </c>
      <c r="B46" s="23" t="s">
        <v>151</v>
      </c>
      <c r="C46" s="8" t="s">
        <v>154</v>
      </c>
      <c r="D46" s="161">
        <v>2.9000000000000001E-2</v>
      </c>
      <c r="E46" s="266"/>
      <c r="F46" s="8" t="s">
        <v>154</v>
      </c>
      <c r="G46" s="166">
        <v>2.9000000000000001E-2</v>
      </c>
      <c r="H46" s="246" t="s">
        <v>171</v>
      </c>
      <c r="I46" s="8" t="s">
        <v>154</v>
      </c>
      <c r="J46" s="160">
        <v>2.9000000000000001E-2</v>
      </c>
      <c r="K46" s="257" t="s">
        <v>197</v>
      </c>
      <c r="L46" s="167"/>
      <c r="M46" s="187">
        <f t="shared" si="4"/>
        <v>1</v>
      </c>
      <c r="N46" s="188">
        <f t="shared" si="5"/>
        <v>0</v>
      </c>
      <c r="O46" s="189">
        <f t="shared" si="6"/>
        <v>1</v>
      </c>
      <c r="P46" s="190">
        <f t="shared" si="7"/>
        <v>0</v>
      </c>
    </row>
    <row r="47" spans="1:16" s="7" customFormat="1" ht="62.2" x14ac:dyDescent="0.2">
      <c r="A47" s="344" t="s">
        <v>403</v>
      </c>
      <c r="B47" s="23" t="s">
        <v>47</v>
      </c>
      <c r="C47" s="164" t="s">
        <v>76</v>
      </c>
      <c r="D47" s="160">
        <v>0.23</v>
      </c>
      <c r="E47" s="266"/>
      <c r="F47" s="8" t="s">
        <v>116</v>
      </c>
      <c r="G47" s="181">
        <v>0.12</v>
      </c>
      <c r="H47" s="169"/>
      <c r="I47" s="8" t="s">
        <v>134</v>
      </c>
      <c r="J47" s="160">
        <v>0.23</v>
      </c>
      <c r="K47" s="248" t="s">
        <v>138</v>
      </c>
      <c r="L47" s="167"/>
      <c r="M47" s="156">
        <f>D47/J47</f>
        <v>1</v>
      </c>
      <c r="N47" s="157">
        <f>LN(M47)</f>
        <v>0</v>
      </c>
      <c r="O47" s="274">
        <f>G47/J47</f>
        <v>0.52173913043478259</v>
      </c>
      <c r="P47" s="72">
        <f>LN(O47)</f>
        <v>-0.65058756614114943</v>
      </c>
    </row>
    <row r="48" spans="1:16" s="7" customFormat="1" ht="24.9" x14ac:dyDescent="0.2">
      <c r="A48" s="344" t="s">
        <v>405</v>
      </c>
      <c r="B48" s="23" t="s">
        <v>145</v>
      </c>
      <c r="C48" s="164" t="s">
        <v>146</v>
      </c>
      <c r="D48" s="160">
        <v>0.34</v>
      </c>
      <c r="E48" s="266"/>
      <c r="F48" s="8" t="s">
        <v>104</v>
      </c>
      <c r="G48" s="166">
        <v>0.27</v>
      </c>
      <c r="H48" s="169"/>
      <c r="I48" s="8" t="s">
        <v>133</v>
      </c>
      <c r="J48" s="197">
        <v>0.06</v>
      </c>
      <c r="K48" s="255"/>
      <c r="L48" s="167"/>
      <c r="M48" s="156">
        <f t="shared" si="4"/>
        <v>5.666666666666667</v>
      </c>
      <c r="N48" s="157">
        <f t="shared" si="5"/>
        <v>1.7346010553881064</v>
      </c>
      <c r="O48" s="158">
        <f t="shared" si="6"/>
        <v>4.5000000000000009</v>
      </c>
      <c r="P48" s="72">
        <f t="shared" si="7"/>
        <v>1.5040773967762742</v>
      </c>
    </row>
    <row r="49" spans="1:16" s="7" customFormat="1" ht="37.35" x14ac:dyDescent="0.2">
      <c r="A49" s="344" t="s">
        <v>291</v>
      </c>
      <c r="B49" s="23" t="s">
        <v>292</v>
      </c>
      <c r="C49" s="164" t="s">
        <v>293</v>
      </c>
      <c r="D49" s="160">
        <v>4.7999999999999996E-3</v>
      </c>
      <c r="E49" s="266"/>
      <c r="F49" s="8" t="s">
        <v>293</v>
      </c>
      <c r="G49" s="166">
        <v>4.7999999999999996E-3</v>
      </c>
      <c r="H49" s="246" t="s">
        <v>285</v>
      </c>
      <c r="I49" s="8" t="s">
        <v>294</v>
      </c>
      <c r="J49" s="180">
        <v>3.0000000000000001E-3</v>
      </c>
      <c r="K49" s="255" t="s">
        <v>378</v>
      </c>
      <c r="L49" s="167"/>
      <c r="M49" s="156">
        <f t="shared" si="4"/>
        <v>1.5999999999999999</v>
      </c>
      <c r="N49" s="157">
        <f t="shared" si="5"/>
        <v>0.47000362924573547</v>
      </c>
      <c r="O49" s="158">
        <f t="shared" si="6"/>
        <v>1.5999999999999999</v>
      </c>
      <c r="P49" s="72">
        <f t="shared" si="7"/>
        <v>0.47000362924573547</v>
      </c>
    </row>
    <row r="50" spans="1:16" s="7" customFormat="1" ht="24.9" x14ac:dyDescent="0.2">
      <c r="A50" s="344" t="s">
        <v>5</v>
      </c>
      <c r="B50" s="23" t="s">
        <v>54</v>
      </c>
      <c r="C50" s="164" t="s">
        <v>89</v>
      </c>
      <c r="D50" s="160">
        <v>7.4999999999999997E-2</v>
      </c>
      <c r="E50" s="266"/>
      <c r="F50" s="8" t="s">
        <v>226</v>
      </c>
      <c r="G50" s="166">
        <v>4.8000000000000001E-2</v>
      </c>
      <c r="H50" s="169"/>
      <c r="I50" s="8" t="s">
        <v>226</v>
      </c>
      <c r="J50" s="161">
        <v>1.6E-2</v>
      </c>
      <c r="K50" s="255" t="s">
        <v>378</v>
      </c>
      <c r="L50" s="167"/>
      <c r="M50" s="156">
        <f t="shared" si="4"/>
        <v>4.6875</v>
      </c>
      <c r="N50" s="157">
        <f t="shared" si="5"/>
        <v>1.5448993912965292</v>
      </c>
      <c r="O50" s="158">
        <f t="shared" si="6"/>
        <v>3</v>
      </c>
      <c r="P50" s="72">
        <f t="shared" si="7"/>
        <v>1.0986122886681098</v>
      </c>
    </row>
    <row r="51" spans="1:16" s="7" customFormat="1" ht="55" customHeight="1" x14ac:dyDescent="0.2">
      <c r="A51" s="344" t="s">
        <v>55</v>
      </c>
      <c r="B51" s="23" t="s">
        <v>56</v>
      </c>
      <c r="C51" s="164" t="s">
        <v>90</v>
      </c>
      <c r="D51" s="161">
        <v>0.33</v>
      </c>
      <c r="E51" s="266"/>
      <c r="F51" s="164" t="s">
        <v>117</v>
      </c>
      <c r="G51" s="166">
        <v>0.33</v>
      </c>
      <c r="H51" s="246" t="s">
        <v>285</v>
      </c>
      <c r="I51" s="164" t="s">
        <v>135</v>
      </c>
      <c r="J51" s="160">
        <v>0.33</v>
      </c>
      <c r="K51" s="259" t="s">
        <v>285</v>
      </c>
      <c r="L51" s="167"/>
      <c r="M51" s="187">
        <f t="shared" si="4"/>
        <v>1</v>
      </c>
      <c r="N51" s="188">
        <f t="shared" si="5"/>
        <v>0</v>
      </c>
      <c r="O51" s="189">
        <f t="shared" si="6"/>
        <v>1</v>
      </c>
      <c r="P51" s="72">
        <f t="shared" si="7"/>
        <v>0</v>
      </c>
    </row>
    <row r="52" spans="1:16" s="7" customFormat="1" ht="37.35" x14ac:dyDescent="0.2">
      <c r="A52" s="344" t="s">
        <v>406</v>
      </c>
      <c r="B52" s="23" t="s">
        <v>256</v>
      </c>
      <c r="C52" s="164" t="s">
        <v>257</v>
      </c>
      <c r="D52" s="160">
        <v>0.16</v>
      </c>
      <c r="E52" s="266"/>
      <c r="F52" s="8" t="s">
        <v>258</v>
      </c>
      <c r="G52" s="166">
        <v>3.3000000000000002E-2</v>
      </c>
      <c r="H52" s="169"/>
      <c r="I52" s="8" t="s">
        <v>259</v>
      </c>
      <c r="J52" s="161">
        <v>8.3000000000000001E-3</v>
      </c>
      <c r="K52" s="255"/>
      <c r="L52" s="167"/>
      <c r="M52" s="156">
        <f>D52/J52</f>
        <v>19.277108433734941</v>
      </c>
      <c r="N52" s="157">
        <f>LN(M52)</f>
        <v>2.9589183004312747</v>
      </c>
      <c r="O52" s="158">
        <f>G52/J52</f>
        <v>3.9759036144578315</v>
      </c>
      <c r="P52" s="72">
        <f>LN(O52)</f>
        <v>1.3802520466639281</v>
      </c>
    </row>
    <row r="53" spans="1:16" s="7" customFormat="1" ht="49.75" x14ac:dyDescent="0.2">
      <c r="A53" s="344" t="s">
        <v>407</v>
      </c>
      <c r="B53" s="23" t="s">
        <v>335</v>
      </c>
      <c r="C53" s="164" t="s">
        <v>76</v>
      </c>
      <c r="D53" s="156">
        <v>2</v>
      </c>
      <c r="E53" s="266"/>
      <c r="F53" s="8" t="s">
        <v>336</v>
      </c>
      <c r="G53" s="166">
        <v>0.41</v>
      </c>
      <c r="H53" s="169"/>
      <c r="I53" s="8" t="s">
        <v>337</v>
      </c>
      <c r="J53" s="161">
        <v>0.12</v>
      </c>
      <c r="K53" s="255"/>
      <c r="L53" s="167"/>
      <c r="M53" s="156">
        <f t="shared" si="4"/>
        <v>16.666666666666668</v>
      </c>
      <c r="N53" s="157">
        <f t="shared" si="5"/>
        <v>2.8134107167600364</v>
      </c>
      <c r="O53" s="158">
        <f t="shared" si="6"/>
        <v>3.4166666666666665</v>
      </c>
      <c r="P53" s="72">
        <f t="shared" si="7"/>
        <v>1.2286654169163074</v>
      </c>
    </row>
    <row r="54" spans="1:16" s="7" customFormat="1" ht="49.75" x14ac:dyDescent="0.2">
      <c r="A54" s="344" t="s">
        <v>365</v>
      </c>
      <c r="B54" s="23" t="s">
        <v>353</v>
      </c>
      <c r="C54" s="164" t="s">
        <v>297</v>
      </c>
      <c r="D54" s="160">
        <v>2.3999999999999998E-7</v>
      </c>
      <c r="E54" s="266"/>
      <c r="F54" s="8" t="s">
        <v>298</v>
      </c>
      <c r="G54" s="223">
        <v>2E-8</v>
      </c>
      <c r="H54" s="169"/>
      <c r="I54" s="8" t="s">
        <v>299</v>
      </c>
      <c r="J54" s="297">
        <v>2E-8</v>
      </c>
      <c r="K54" s="257" t="s">
        <v>355</v>
      </c>
      <c r="L54" s="167"/>
      <c r="M54" s="156">
        <f t="shared" si="4"/>
        <v>11.999999999999998</v>
      </c>
      <c r="N54" s="157">
        <f t="shared" si="5"/>
        <v>2.4849066497880004</v>
      </c>
      <c r="O54" s="189">
        <f t="shared" si="6"/>
        <v>1</v>
      </c>
      <c r="P54" s="72">
        <f t="shared" si="7"/>
        <v>0</v>
      </c>
    </row>
    <row r="55" spans="1:16" s="7" customFormat="1" ht="24.9" x14ac:dyDescent="0.2">
      <c r="A55" s="344" t="s">
        <v>408</v>
      </c>
      <c r="B55" s="23" t="s">
        <v>167</v>
      </c>
      <c r="C55" s="164" t="s">
        <v>168</v>
      </c>
      <c r="D55" s="160">
        <v>0.42</v>
      </c>
      <c r="E55" s="266"/>
      <c r="F55" s="8" t="s">
        <v>169</v>
      </c>
      <c r="G55" s="166">
        <v>0.17</v>
      </c>
      <c r="H55" s="169"/>
      <c r="I55" s="8" t="s">
        <v>170</v>
      </c>
      <c r="J55" s="161">
        <v>0.14000000000000001</v>
      </c>
      <c r="K55" s="255"/>
      <c r="L55" s="167"/>
      <c r="M55" s="156">
        <f t="shared" si="4"/>
        <v>2.9999999999999996</v>
      </c>
      <c r="N55" s="157">
        <f t="shared" si="5"/>
        <v>1.0986122886681096</v>
      </c>
      <c r="O55" s="158">
        <f t="shared" si="6"/>
        <v>1.2142857142857142</v>
      </c>
      <c r="P55" s="72">
        <f t="shared" si="7"/>
        <v>0.1941560144409574</v>
      </c>
    </row>
    <row r="56" spans="1:16" s="7" customFormat="1" ht="51.75" customHeight="1" x14ac:dyDescent="0.2">
      <c r="A56" s="344" t="s">
        <v>359</v>
      </c>
      <c r="B56" s="23" t="s">
        <v>57</v>
      </c>
      <c r="C56" s="164" t="s">
        <v>76</v>
      </c>
      <c r="D56" s="160">
        <v>0.24</v>
      </c>
      <c r="E56" s="192"/>
      <c r="F56" s="8" t="s">
        <v>340</v>
      </c>
      <c r="G56" s="166">
        <v>9.7000000000000003E-2</v>
      </c>
      <c r="H56" s="169"/>
      <c r="I56" s="8" t="s">
        <v>340</v>
      </c>
      <c r="J56" s="161">
        <v>9.7000000000000003E-2</v>
      </c>
      <c r="K56" s="255" t="s">
        <v>274</v>
      </c>
      <c r="L56" s="167"/>
      <c r="M56" s="156">
        <f t="shared" si="4"/>
        <v>2.474226804123711</v>
      </c>
      <c r="N56" s="157">
        <f t="shared" si="5"/>
        <v>0.90592794483860839</v>
      </c>
      <c r="O56" s="158">
        <f t="shared" si="6"/>
        <v>1</v>
      </c>
      <c r="P56" s="72">
        <f t="shared" si="7"/>
        <v>0</v>
      </c>
    </row>
    <row r="57" spans="1:16" s="7" customFormat="1" ht="37.35" x14ac:dyDescent="0.2">
      <c r="A57" s="344" t="s">
        <v>16</v>
      </c>
      <c r="B57" s="23" t="s">
        <v>58</v>
      </c>
      <c r="C57" s="164" t="s">
        <v>91</v>
      </c>
      <c r="D57" s="160">
        <v>1.7</v>
      </c>
      <c r="E57" s="266"/>
      <c r="F57" s="8" t="s">
        <v>118</v>
      </c>
      <c r="G57" s="166">
        <v>1.7</v>
      </c>
      <c r="H57" s="169"/>
      <c r="I57" s="8" t="s">
        <v>118</v>
      </c>
      <c r="J57" s="161">
        <v>0.17</v>
      </c>
      <c r="K57" s="255" t="s">
        <v>379</v>
      </c>
      <c r="L57" s="167"/>
      <c r="M57" s="156">
        <f t="shared" si="4"/>
        <v>9.9999999999999982</v>
      </c>
      <c r="N57" s="157">
        <f t="shared" si="5"/>
        <v>2.3025850929940455</v>
      </c>
      <c r="O57" s="158">
        <f t="shared" si="6"/>
        <v>9.9999999999999982</v>
      </c>
      <c r="P57" s="72">
        <f t="shared" si="7"/>
        <v>2.3025850929940455</v>
      </c>
    </row>
    <row r="58" spans="1:16" s="7" customFormat="1" ht="37.35" x14ac:dyDescent="0.2">
      <c r="A58" s="344" t="s">
        <v>409</v>
      </c>
      <c r="B58" s="23" t="s">
        <v>59</v>
      </c>
      <c r="C58" s="164" t="s">
        <v>120</v>
      </c>
      <c r="D58" s="202">
        <v>6.0000000000000001E-3</v>
      </c>
      <c r="E58" s="272"/>
      <c r="F58" s="11" t="s">
        <v>119</v>
      </c>
      <c r="G58" s="202">
        <v>6.0000000000000001E-3</v>
      </c>
      <c r="H58" s="169"/>
      <c r="I58" s="8" t="s">
        <v>141</v>
      </c>
      <c r="J58" s="161">
        <v>3.5000000000000001E-3</v>
      </c>
      <c r="K58" s="255"/>
      <c r="L58" s="167"/>
      <c r="M58" s="156">
        <f t="shared" si="4"/>
        <v>1.7142857142857142</v>
      </c>
      <c r="N58" s="157">
        <f t="shared" si="5"/>
        <v>0.5389965007326869</v>
      </c>
      <c r="O58" s="158">
        <f t="shared" si="6"/>
        <v>1.7142857142857142</v>
      </c>
      <c r="P58" s="72">
        <f t="shared" si="7"/>
        <v>0.5389965007326869</v>
      </c>
    </row>
    <row r="59" spans="1:16" s="7" customFormat="1" ht="38.65" customHeight="1" x14ac:dyDescent="0.2">
      <c r="A59" s="344" t="s">
        <v>25</v>
      </c>
      <c r="B59" s="23" t="s">
        <v>60</v>
      </c>
      <c r="C59" s="164" t="s">
        <v>92</v>
      </c>
      <c r="D59" s="220">
        <v>4.0000000000000003E-5</v>
      </c>
      <c r="E59" s="266"/>
      <c r="F59" s="8" t="s">
        <v>104</v>
      </c>
      <c r="G59" s="166">
        <v>2.3E-5</v>
      </c>
      <c r="H59" s="169"/>
      <c r="I59" s="8" t="s">
        <v>104</v>
      </c>
      <c r="J59" s="161">
        <v>6.8000000000000001E-6</v>
      </c>
      <c r="K59" s="255" t="s">
        <v>378</v>
      </c>
      <c r="L59" s="167"/>
      <c r="M59" s="156">
        <f t="shared" si="4"/>
        <v>5.882352941176471</v>
      </c>
      <c r="N59" s="157">
        <f t="shared" si="5"/>
        <v>1.7719568419318754</v>
      </c>
      <c r="O59" s="158">
        <f t="shared" si="6"/>
        <v>3.3823529411764706</v>
      </c>
      <c r="P59" s="72">
        <f t="shared" si="7"/>
        <v>1.2185716037470886</v>
      </c>
    </row>
    <row r="60" spans="1:16" s="7" customFormat="1" ht="74.650000000000006" x14ac:dyDescent="0.2">
      <c r="A60" s="344" t="s">
        <v>17</v>
      </c>
      <c r="B60" s="23" t="s">
        <v>61</v>
      </c>
      <c r="C60" s="164" t="s">
        <v>93</v>
      </c>
      <c r="D60" s="160">
        <v>3.7999999999999999E-2</v>
      </c>
      <c r="E60" s="266"/>
      <c r="F60" s="8" t="s">
        <v>121</v>
      </c>
      <c r="G60" s="166">
        <v>5.1999999999999998E-2</v>
      </c>
      <c r="H60" s="246" t="s">
        <v>342</v>
      </c>
      <c r="I60" s="8" t="s">
        <v>121</v>
      </c>
      <c r="J60" s="161">
        <v>1.6E-2</v>
      </c>
      <c r="K60" s="255" t="s">
        <v>378</v>
      </c>
      <c r="L60" s="167"/>
      <c r="M60" s="156">
        <f t="shared" si="4"/>
        <v>2.375</v>
      </c>
      <c r="N60" s="157">
        <f t="shared" si="5"/>
        <v>0.86499743748660451</v>
      </c>
      <c r="O60" s="158">
        <f t="shared" si="6"/>
        <v>3.25</v>
      </c>
      <c r="P60" s="72">
        <f t="shared" si="7"/>
        <v>1.1786549963416462</v>
      </c>
    </row>
    <row r="61" spans="1:16" s="7" customFormat="1" ht="24.9" x14ac:dyDescent="0.2">
      <c r="A61" s="344" t="s">
        <v>261</v>
      </c>
      <c r="B61" s="23" t="s">
        <v>262</v>
      </c>
      <c r="C61" s="164" t="s">
        <v>265</v>
      </c>
      <c r="D61" s="160">
        <v>0.21</v>
      </c>
      <c r="E61" s="266"/>
      <c r="F61" s="8" t="s">
        <v>266</v>
      </c>
      <c r="G61" s="166">
        <v>1.6E-2</v>
      </c>
      <c r="H61" s="169"/>
      <c r="I61" s="8" t="s">
        <v>266</v>
      </c>
      <c r="J61" s="161">
        <v>4.8999999999999998E-3</v>
      </c>
      <c r="K61" s="255" t="s">
        <v>378</v>
      </c>
      <c r="L61" s="167"/>
      <c r="M61" s="156">
        <f t="shared" si="4"/>
        <v>42.857142857142854</v>
      </c>
      <c r="N61" s="157">
        <f t="shared" si="5"/>
        <v>3.7578723256008875</v>
      </c>
      <c r="O61" s="158">
        <f t="shared" si="6"/>
        <v>3.2653061224489797</v>
      </c>
      <c r="P61" s="72">
        <f t="shared" si="7"/>
        <v>1.1833535171232004</v>
      </c>
    </row>
    <row r="62" spans="1:16" s="7" customFormat="1" ht="37.35" x14ac:dyDescent="0.2">
      <c r="A62" s="344" t="s">
        <v>410</v>
      </c>
      <c r="B62" s="23" t="s">
        <v>149</v>
      </c>
      <c r="C62" s="164" t="s">
        <v>90</v>
      </c>
      <c r="D62" s="202">
        <v>4.0000000000000001E-3</v>
      </c>
      <c r="E62" s="266"/>
      <c r="F62" s="8" t="s">
        <v>150</v>
      </c>
      <c r="G62" s="166">
        <v>3.0999999999999999E-3</v>
      </c>
      <c r="H62" s="169"/>
      <c r="I62" s="8" t="s">
        <v>150</v>
      </c>
      <c r="J62" s="161">
        <v>3.0999999999999999E-3</v>
      </c>
      <c r="K62" s="255" t="s">
        <v>274</v>
      </c>
      <c r="L62" s="167"/>
      <c r="M62" s="156">
        <f t="shared" si="4"/>
        <v>1.2903225806451613</v>
      </c>
      <c r="N62" s="157">
        <f t="shared" si="5"/>
        <v>0.25489224962879004</v>
      </c>
      <c r="O62" s="158">
        <f t="shared" si="6"/>
        <v>1</v>
      </c>
      <c r="P62" s="72">
        <f t="shared" si="7"/>
        <v>0</v>
      </c>
    </row>
    <row r="63" spans="1:16" s="7" customFormat="1" ht="37.35" x14ac:dyDescent="0.2">
      <c r="A63" s="344" t="s">
        <v>19</v>
      </c>
      <c r="B63" s="23" t="s">
        <v>62</v>
      </c>
      <c r="C63" s="164" t="s">
        <v>92</v>
      </c>
      <c r="D63" s="160">
        <v>3.8E-3</v>
      </c>
      <c r="E63" s="266"/>
      <c r="F63" s="8" t="s">
        <v>122</v>
      </c>
      <c r="G63" s="166">
        <v>2.8999999999999998E-3</v>
      </c>
      <c r="H63" s="169"/>
      <c r="I63" s="8" t="s">
        <v>122</v>
      </c>
      <c r="J63" s="161">
        <v>2.8999999999999998E-3</v>
      </c>
      <c r="K63" s="255" t="s">
        <v>274</v>
      </c>
      <c r="L63" s="167"/>
      <c r="M63" s="156">
        <f t="shared" si="4"/>
        <v>1.3103448275862071</v>
      </c>
      <c r="N63" s="157">
        <f t="shared" si="5"/>
        <v>0.27029032973991185</v>
      </c>
      <c r="O63" s="158">
        <f t="shared" si="6"/>
        <v>1</v>
      </c>
      <c r="P63" s="72">
        <f t="shared" si="7"/>
        <v>0</v>
      </c>
    </row>
    <row r="64" spans="1:16" s="7" customFormat="1" ht="37.35" x14ac:dyDescent="0.2">
      <c r="A64" s="344" t="s">
        <v>18</v>
      </c>
      <c r="B64" s="23" t="s">
        <v>63</v>
      </c>
      <c r="C64" s="164" t="s">
        <v>319</v>
      </c>
      <c r="D64" s="160">
        <v>1.6000000000000001E-3</v>
      </c>
      <c r="E64" s="266"/>
      <c r="F64" s="8" t="s">
        <v>304</v>
      </c>
      <c r="G64" s="166">
        <v>1.2999999999999999E-3</v>
      </c>
      <c r="H64" s="169"/>
      <c r="I64" s="8" t="s">
        <v>304</v>
      </c>
      <c r="J64" s="161">
        <v>4.2999999999999999E-4</v>
      </c>
      <c r="K64" s="255" t="s">
        <v>378</v>
      </c>
      <c r="L64" s="167"/>
      <c r="M64" s="156">
        <f t="shared" si="4"/>
        <v>3.7209302325581399</v>
      </c>
      <c r="N64" s="157">
        <f t="shared" si="5"/>
        <v>1.3139736995402647</v>
      </c>
      <c r="O64" s="158">
        <f t="shared" si="6"/>
        <v>3.0232558139534884</v>
      </c>
      <c r="P64" s="72">
        <f t="shared" si="7"/>
        <v>1.10633433476202</v>
      </c>
    </row>
    <row r="65" spans="1:16" s="7" customFormat="1" ht="49.75" x14ac:dyDescent="0.2">
      <c r="A65" s="344" t="s">
        <v>411</v>
      </c>
      <c r="B65" s="23" t="s">
        <v>64</v>
      </c>
      <c r="C65" s="164" t="s">
        <v>76</v>
      </c>
      <c r="D65" s="160">
        <v>5.7000000000000002E-2</v>
      </c>
      <c r="E65" s="266"/>
      <c r="F65" s="8" t="s">
        <v>123</v>
      </c>
      <c r="G65" s="166">
        <v>4.5999999999999999E-2</v>
      </c>
      <c r="H65" s="169"/>
      <c r="I65" s="8" t="s">
        <v>124</v>
      </c>
      <c r="J65" s="161">
        <v>3.3000000000000002E-2</v>
      </c>
      <c r="K65" s="255"/>
      <c r="L65" s="167"/>
      <c r="M65" s="156">
        <f t="shared" si="4"/>
        <v>1.7272727272727273</v>
      </c>
      <c r="N65" s="157">
        <f t="shared" si="5"/>
        <v>0.54654370636806993</v>
      </c>
      <c r="O65" s="158">
        <f t="shared" si="6"/>
        <v>1.3939393939393938</v>
      </c>
      <c r="P65" s="72">
        <f t="shared" si="7"/>
        <v>0.33213383502261468</v>
      </c>
    </row>
    <row r="66" spans="1:16" s="7" customFormat="1" ht="87.05" x14ac:dyDescent="0.2">
      <c r="A66" s="344" t="s">
        <v>412</v>
      </c>
      <c r="B66" s="23" t="s">
        <v>142</v>
      </c>
      <c r="C66" s="164" t="s">
        <v>140</v>
      </c>
      <c r="D66" s="172">
        <v>0.04</v>
      </c>
      <c r="E66" s="266"/>
      <c r="F66" s="8" t="s">
        <v>271</v>
      </c>
      <c r="G66" s="181">
        <v>1.7000000000000001E-2</v>
      </c>
      <c r="H66" s="169"/>
      <c r="I66" s="8" t="s">
        <v>141</v>
      </c>
      <c r="J66" s="160">
        <v>1.9E-2</v>
      </c>
      <c r="K66" s="255" t="s">
        <v>346</v>
      </c>
      <c r="L66" s="167"/>
      <c r="M66" s="156">
        <f t="shared" si="4"/>
        <v>2.1052631578947367</v>
      </c>
      <c r="N66" s="157">
        <f t="shared" si="5"/>
        <v>0.74444047494749577</v>
      </c>
      <c r="O66" s="274">
        <f t="shared" si="6"/>
        <v>0.89473684210526327</v>
      </c>
      <c r="P66" s="72">
        <f t="shared" si="7"/>
        <v>-0.11122563511022425</v>
      </c>
    </row>
    <row r="67" spans="1:16" s="7" customFormat="1" ht="62.2" x14ac:dyDescent="0.2">
      <c r="A67" s="344" t="s">
        <v>301</v>
      </c>
      <c r="B67" s="23" t="s">
        <v>302</v>
      </c>
      <c r="C67" s="164" t="s">
        <v>76</v>
      </c>
      <c r="D67" s="160">
        <v>0.82</v>
      </c>
      <c r="E67" s="266"/>
      <c r="F67" s="8" t="s">
        <v>76</v>
      </c>
      <c r="G67" s="166">
        <v>0.82</v>
      </c>
      <c r="H67" s="246" t="s">
        <v>303</v>
      </c>
      <c r="I67" s="8" t="s">
        <v>304</v>
      </c>
      <c r="J67" s="161">
        <v>0.56999999999999995</v>
      </c>
      <c r="K67" s="255" t="s">
        <v>378</v>
      </c>
      <c r="L67" s="167"/>
      <c r="M67" s="156">
        <f t="shared" si="4"/>
        <v>1.4385964912280702</v>
      </c>
      <c r="N67" s="157">
        <f t="shared" si="5"/>
        <v>0.36366797942970297</v>
      </c>
      <c r="O67" s="158">
        <f t="shared" si="6"/>
        <v>1.4385964912280702</v>
      </c>
      <c r="P67" s="72">
        <f t="shared" si="7"/>
        <v>0.36366797942970297</v>
      </c>
    </row>
    <row r="68" spans="1:16" s="7" customFormat="1" ht="62.2" x14ac:dyDescent="0.2">
      <c r="A68" s="344" t="s">
        <v>305</v>
      </c>
      <c r="B68" s="23" t="s">
        <v>306</v>
      </c>
      <c r="C68" s="164" t="s">
        <v>308</v>
      </c>
      <c r="D68" s="160">
        <v>0.25</v>
      </c>
      <c r="E68" s="266"/>
      <c r="F68" s="8" t="s">
        <v>309</v>
      </c>
      <c r="G68" s="181">
        <v>5.7000000000000002E-2</v>
      </c>
      <c r="H68" s="169"/>
      <c r="I68" s="8" t="s">
        <v>310</v>
      </c>
      <c r="J68" s="160">
        <v>5.7000000000000002E-2</v>
      </c>
      <c r="K68" s="257" t="s">
        <v>307</v>
      </c>
      <c r="L68" s="167"/>
      <c r="M68" s="156">
        <f t="shared" si="4"/>
        <v>4.3859649122807012</v>
      </c>
      <c r="N68" s="157">
        <f t="shared" si="5"/>
        <v>1.4784096500276962</v>
      </c>
      <c r="O68" s="189">
        <f t="shared" si="6"/>
        <v>1</v>
      </c>
      <c r="P68" s="72">
        <f t="shared" si="7"/>
        <v>0</v>
      </c>
    </row>
    <row r="69" spans="1:16" s="7" customFormat="1" ht="24.9" x14ac:dyDescent="0.2">
      <c r="A69" s="344" t="s">
        <v>6</v>
      </c>
      <c r="B69" s="23" t="s">
        <v>65</v>
      </c>
      <c r="C69" s="164" t="s">
        <v>94</v>
      </c>
      <c r="D69" s="160">
        <v>0.22</v>
      </c>
      <c r="E69" s="266"/>
      <c r="F69" s="8" t="s">
        <v>125</v>
      </c>
      <c r="G69" s="166">
        <v>0.24</v>
      </c>
      <c r="H69" s="169"/>
      <c r="I69" s="8" t="s">
        <v>125</v>
      </c>
      <c r="J69" s="161">
        <v>7.9000000000000001E-2</v>
      </c>
      <c r="K69" s="255" t="s">
        <v>378</v>
      </c>
      <c r="L69" s="167"/>
      <c r="M69" s="156">
        <f t="shared" si="4"/>
        <v>2.7848101265822787</v>
      </c>
      <c r="N69" s="157">
        <f t="shared" si="5"/>
        <v>1.02417969388534</v>
      </c>
      <c r="O69" s="158">
        <f t="shared" si="6"/>
        <v>3.0379746835443036</v>
      </c>
      <c r="P69" s="72">
        <f t="shared" si="7"/>
        <v>1.1111910708749697</v>
      </c>
    </row>
    <row r="70" spans="1:16" s="7" customFormat="1" ht="96.9" customHeight="1" x14ac:dyDescent="0.2">
      <c r="A70" s="344" t="s">
        <v>413</v>
      </c>
      <c r="B70" s="23" t="s">
        <v>68</v>
      </c>
      <c r="C70" s="164" t="s">
        <v>96</v>
      </c>
      <c r="D70" s="172">
        <v>6.7000000000000004E-2</v>
      </c>
      <c r="E70" s="267"/>
      <c r="F70" s="8" t="s">
        <v>104</v>
      </c>
      <c r="G70" s="181">
        <v>3.3000000000000002E-2</v>
      </c>
      <c r="H70" s="169"/>
      <c r="I70" s="8" t="s">
        <v>223</v>
      </c>
      <c r="J70" s="160">
        <v>4.7E-2</v>
      </c>
      <c r="K70" s="248" t="s">
        <v>224</v>
      </c>
      <c r="L70" s="167"/>
      <c r="M70" s="156">
        <f t="shared" si="4"/>
        <v>1.4255319148936172</v>
      </c>
      <c r="N70" s="157">
        <f t="shared" si="5"/>
        <v>0.35454501768090757</v>
      </c>
      <c r="O70" s="274">
        <f t="shared" si="6"/>
        <v>0.7021276595744681</v>
      </c>
      <c r="P70" s="72">
        <f t="shared" si="7"/>
        <v>-0.35364004024357831</v>
      </c>
    </row>
    <row r="71" spans="1:16" s="7" customFormat="1" ht="24.9" x14ac:dyDescent="0.2">
      <c r="A71" s="344" t="s">
        <v>414</v>
      </c>
      <c r="B71" s="23" t="s">
        <v>70</v>
      </c>
      <c r="C71" s="164" t="s">
        <v>98</v>
      </c>
      <c r="D71" s="203">
        <v>0.15</v>
      </c>
      <c r="E71" s="267"/>
      <c r="F71" s="8" t="s">
        <v>129</v>
      </c>
      <c r="G71" s="166">
        <v>6.8000000000000005E-2</v>
      </c>
      <c r="H71" s="169"/>
      <c r="I71" s="8" t="s">
        <v>136</v>
      </c>
      <c r="J71" s="161">
        <v>6.7000000000000004E-2</v>
      </c>
      <c r="K71" s="255"/>
      <c r="L71" s="167"/>
      <c r="M71" s="156">
        <f t="shared" si="4"/>
        <v>2.2388059701492535</v>
      </c>
      <c r="N71" s="157">
        <f t="shared" si="5"/>
        <v>0.80594267470528957</v>
      </c>
      <c r="O71" s="158">
        <f t="shared" si="6"/>
        <v>1.0149253731343284</v>
      </c>
      <c r="P71" s="72">
        <f t="shared" si="7"/>
        <v>1.4815085785140682E-2</v>
      </c>
    </row>
    <row r="72" spans="1:16" s="7" customFormat="1" ht="37.35" x14ac:dyDescent="0.2">
      <c r="A72" s="344" t="s">
        <v>253</v>
      </c>
      <c r="B72" s="23" t="s">
        <v>254</v>
      </c>
      <c r="C72" s="164" t="s">
        <v>252</v>
      </c>
      <c r="D72" s="161">
        <v>5.4000000000000003E-3</v>
      </c>
      <c r="E72" s="251" t="s">
        <v>372</v>
      </c>
      <c r="F72" s="8" t="s">
        <v>252</v>
      </c>
      <c r="G72" s="166">
        <v>5.4000000000000003E-3</v>
      </c>
      <c r="H72" s="251" t="s">
        <v>372</v>
      </c>
      <c r="I72" s="8" t="s">
        <v>252</v>
      </c>
      <c r="J72" s="160">
        <v>5.4000000000000003E-3</v>
      </c>
      <c r="K72" s="251" t="s">
        <v>372</v>
      </c>
      <c r="L72" s="167"/>
      <c r="M72" s="187">
        <f t="shared" si="4"/>
        <v>1</v>
      </c>
      <c r="N72" s="188">
        <f t="shared" si="5"/>
        <v>0</v>
      </c>
      <c r="O72" s="189">
        <f t="shared" si="6"/>
        <v>1</v>
      </c>
      <c r="P72" s="72">
        <f t="shared" si="7"/>
        <v>0</v>
      </c>
    </row>
    <row r="73" spans="1:16" s="7" customFormat="1" ht="87.75" customHeight="1" x14ac:dyDescent="0.2">
      <c r="A73" s="344" t="s">
        <v>415</v>
      </c>
      <c r="B73" s="23" t="s">
        <v>71</v>
      </c>
      <c r="C73" s="164" t="s">
        <v>99</v>
      </c>
      <c r="D73" s="203">
        <v>0.5</v>
      </c>
      <c r="E73" s="269"/>
      <c r="F73" s="8" t="s">
        <v>107</v>
      </c>
      <c r="G73" s="181">
        <v>0.15</v>
      </c>
      <c r="H73" s="169" t="s">
        <v>272</v>
      </c>
      <c r="I73" s="8" t="s">
        <v>132</v>
      </c>
      <c r="J73" s="160">
        <v>0.18</v>
      </c>
      <c r="K73" s="260" t="s">
        <v>273</v>
      </c>
      <c r="L73" s="167"/>
      <c r="M73" s="156">
        <f t="shared" si="4"/>
        <v>2.7777777777777777</v>
      </c>
      <c r="N73" s="157">
        <f t="shared" si="5"/>
        <v>1.0216512475319812</v>
      </c>
      <c r="O73" s="274">
        <f t="shared" si="6"/>
        <v>0.83333333333333337</v>
      </c>
      <c r="P73" s="72">
        <f t="shared" si="7"/>
        <v>-0.18232155679395459</v>
      </c>
    </row>
    <row r="74" spans="1:16" s="7" customFormat="1" ht="13.75" thickBot="1" x14ac:dyDescent="0.25">
      <c r="A74" s="21"/>
      <c r="B74" s="24"/>
      <c r="C74" s="22"/>
      <c r="D74" s="12"/>
      <c r="E74" s="273"/>
      <c r="F74" s="13"/>
      <c r="G74" s="153"/>
      <c r="H74" s="252"/>
      <c r="I74" s="13"/>
      <c r="J74" s="12"/>
      <c r="K74" s="261"/>
      <c r="L74" s="45"/>
      <c r="M74" s="14"/>
      <c r="N74" s="58"/>
      <c r="O74" s="15"/>
      <c r="P74" s="72"/>
    </row>
    <row r="75" spans="1:16" s="7" customFormat="1" ht="17.7" customHeight="1" thickTop="1" x14ac:dyDescent="0.2">
      <c r="A75" s="25" t="s">
        <v>239</v>
      </c>
      <c r="B75" s="25"/>
      <c r="C75" s="26"/>
      <c r="D75" s="27">
        <f>COUNT(D11:D73)</f>
        <v>63</v>
      </c>
      <c r="E75" s="253"/>
      <c r="F75" s="27"/>
      <c r="G75" s="154">
        <f>COUNT(G11:G73)</f>
        <v>63</v>
      </c>
      <c r="H75" s="253"/>
      <c r="I75" s="27"/>
      <c r="J75" s="27">
        <f>COUNT(J11:J73)</f>
        <v>63</v>
      </c>
      <c r="K75" s="253"/>
      <c r="L75" s="107"/>
      <c r="M75" s="28"/>
      <c r="N75" s="28"/>
      <c r="O75" s="28"/>
      <c r="P75" s="72"/>
    </row>
    <row r="76" spans="1:16" s="7" customFormat="1" ht="13.1" x14ac:dyDescent="0.2">
      <c r="A76" s="25" t="s">
        <v>238</v>
      </c>
      <c r="B76" s="25"/>
      <c r="C76" s="26"/>
      <c r="D76" s="27"/>
      <c r="E76" s="253"/>
      <c r="F76" s="27"/>
      <c r="G76" s="154"/>
      <c r="H76" s="253"/>
      <c r="I76" s="27"/>
      <c r="J76" s="210"/>
      <c r="K76" s="253"/>
      <c r="L76" s="27"/>
      <c r="M76" s="28"/>
      <c r="N76" s="28"/>
      <c r="O76" s="28"/>
      <c r="P76" s="72"/>
    </row>
    <row r="77" spans="1:16" s="7" customFormat="1" ht="14.4" x14ac:dyDescent="0.2">
      <c r="A77" s="50" t="s">
        <v>193</v>
      </c>
      <c r="B77" s="25"/>
      <c r="C77" s="55"/>
      <c r="D77" s="27"/>
      <c r="E77" s="253"/>
      <c r="F77" s="27"/>
      <c r="G77" s="154"/>
      <c r="H77" s="253"/>
      <c r="I77" s="27"/>
      <c r="J77" s="27"/>
      <c r="K77" s="253"/>
      <c r="L77" s="106" t="s">
        <v>200</v>
      </c>
      <c r="M77" s="62">
        <f>COUNT(M11:M73)</f>
        <v>63</v>
      </c>
      <c r="N77" s="62">
        <f>COUNT(N11:N73)</f>
        <v>63</v>
      </c>
      <c r="O77" s="62">
        <f>COUNT(O11:O73)</f>
        <v>63</v>
      </c>
      <c r="P77" s="62">
        <f>COUNT(P11:P73)</f>
        <v>63</v>
      </c>
    </row>
    <row r="78" spans="1:16" s="7" customFormat="1" ht="15.05" x14ac:dyDescent="0.25">
      <c r="A78" s="16" t="s">
        <v>175</v>
      </c>
      <c r="B78" s="25"/>
      <c r="C78" s="26"/>
      <c r="D78" s="27"/>
      <c r="E78" s="253"/>
      <c r="F78" s="27"/>
      <c r="G78" s="154"/>
      <c r="H78" s="253"/>
      <c r="I78" s="27"/>
      <c r="J78" s="27"/>
      <c r="K78" s="262"/>
      <c r="L78" s="65" t="s">
        <v>201</v>
      </c>
      <c r="M78" s="28">
        <f>MIN(M11:M73)</f>
        <v>1</v>
      </c>
      <c r="N78" s="28"/>
      <c r="O78" s="28">
        <f>MIN(O11:O73)</f>
        <v>0.52173913043478259</v>
      </c>
      <c r="P78" s="72"/>
    </row>
    <row r="79" spans="1:16" s="7" customFormat="1" ht="14.4" x14ac:dyDescent="0.25">
      <c r="A79" s="49" t="s">
        <v>176</v>
      </c>
      <c r="B79" s="25"/>
      <c r="C79" s="26"/>
      <c r="D79" s="27"/>
      <c r="E79" s="253"/>
      <c r="F79" s="27"/>
      <c r="G79" s="154"/>
      <c r="H79" s="253"/>
      <c r="I79" s="27"/>
      <c r="J79" s="27"/>
      <c r="K79" s="262"/>
      <c r="L79" s="65" t="s">
        <v>202</v>
      </c>
      <c r="M79" s="28">
        <f>MAX(M11:M73)</f>
        <v>42.857142857142854</v>
      </c>
      <c r="N79" s="28"/>
      <c r="O79" s="28">
        <f>MAX(O11:O73)</f>
        <v>10</v>
      </c>
      <c r="P79" s="72"/>
    </row>
    <row r="80" spans="1:16" ht="15.05" x14ac:dyDescent="0.25">
      <c r="A80" s="16" t="s">
        <v>375</v>
      </c>
      <c r="K80" s="159"/>
      <c r="L80" s="65" t="s">
        <v>203</v>
      </c>
      <c r="M80" s="67">
        <f>AVERAGE(M$11:M$73)</f>
        <v>6.3579841355621776</v>
      </c>
      <c r="O80" s="67">
        <f>AVERAGE(O$11:O$73)</f>
        <v>2.4291012208155673</v>
      </c>
    </row>
    <row r="81" spans="1:16" ht="13.1" x14ac:dyDescent="0.25">
      <c r="K81" s="159"/>
      <c r="L81" s="65" t="s">
        <v>204</v>
      </c>
      <c r="M81" s="67">
        <f>STDEV(M$11:M$73)</f>
        <v>8.6417121403330484</v>
      </c>
      <c r="O81" s="67">
        <f>STDEV(O$11:O$73)</f>
        <v>2.0703830265156635</v>
      </c>
    </row>
    <row r="82" spans="1:16" ht="13.1" x14ac:dyDescent="0.25">
      <c r="K82" s="159"/>
      <c r="L82" s="65" t="s">
        <v>205</v>
      </c>
      <c r="M82" s="67">
        <f>GEOMEAN(M$11:M$73)</f>
        <v>3.4658509350474427</v>
      </c>
      <c r="O82" s="67">
        <f>GEOMEAN(O$11:O$73)</f>
        <v>1.873022362600133</v>
      </c>
    </row>
    <row r="83" spans="1:16" ht="13.1" x14ac:dyDescent="0.25">
      <c r="K83" s="159"/>
      <c r="L83" s="65" t="s">
        <v>206</v>
      </c>
      <c r="M83" s="67">
        <f>N83</f>
        <v>1.0410853540136471</v>
      </c>
      <c r="N83" s="4">
        <f>STDEV(N11:N73)</f>
        <v>1.0410853540136471</v>
      </c>
      <c r="O83" s="67">
        <f>P83</f>
        <v>0.69693650235777105</v>
      </c>
      <c r="P83" s="73">
        <f>STDEV(P11:P73)</f>
        <v>0.69693650235777105</v>
      </c>
    </row>
    <row r="84" spans="1:16" ht="13.1" x14ac:dyDescent="0.25">
      <c r="K84" s="159"/>
      <c r="L84" s="65" t="s">
        <v>207</v>
      </c>
      <c r="M84" s="67">
        <f>EXP(M83)</f>
        <v>2.8322893833959992</v>
      </c>
      <c r="O84" s="67">
        <f>EXP(O83)</f>
        <v>2.0075930207094399</v>
      </c>
    </row>
    <row r="85" spans="1:16" ht="13.1" x14ac:dyDescent="0.25">
      <c r="K85" s="159"/>
      <c r="L85" s="65" t="s">
        <v>208</v>
      </c>
      <c r="M85" s="233">
        <f>PERCENTILE(M$11:M$73, 0.5)</f>
        <v>2.8235294117647056</v>
      </c>
      <c r="O85" s="233">
        <f>PERCENTILE(O$11:O$73, 0.5)</f>
        <v>1.5999999999999999</v>
      </c>
    </row>
    <row r="86" spans="1:16" ht="13.1" x14ac:dyDescent="0.25">
      <c r="K86" s="263" t="s">
        <v>269</v>
      </c>
      <c r="L86" s="65"/>
      <c r="M86" s="233">
        <f>PERCENTILE(M$11:M$73, 0.75)</f>
        <v>5.7745098039215694</v>
      </c>
      <c r="O86" s="233">
        <f>PERCENTILE(O$11:O$73, 0.75)</f>
        <v>3.2642320085929111</v>
      </c>
    </row>
    <row r="87" spans="1:16" s="70" customFormat="1" ht="13.1" x14ac:dyDescent="0.25">
      <c r="A87" s="16"/>
      <c r="B87" s="16"/>
      <c r="C87" s="17"/>
      <c r="D87" s="2"/>
      <c r="E87" s="16"/>
      <c r="F87" s="17"/>
      <c r="G87" s="151"/>
      <c r="H87" s="16"/>
      <c r="I87" s="17"/>
      <c r="J87" s="2"/>
      <c r="K87" s="159"/>
      <c r="L87" s="65" t="s">
        <v>209</v>
      </c>
      <c r="M87" s="233">
        <f>PERCENTILE(M$11:M$73, 0.9)</f>
        <v>18.46846846846848</v>
      </c>
      <c r="N87" s="4"/>
      <c r="O87" s="233">
        <f>PERCENTILE(O$11:O$73, 0.9)</f>
        <v>3.8640562248996009</v>
      </c>
    </row>
    <row r="88" spans="1:16" s="70" customFormat="1" ht="13.1" x14ac:dyDescent="0.25">
      <c r="A88" s="16"/>
      <c r="B88" s="16"/>
      <c r="C88" s="17"/>
      <c r="D88" s="2"/>
      <c r="E88" s="16"/>
      <c r="F88" s="17"/>
      <c r="G88" s="151"/>
      <c r="H88" s="16"/>
      <c r="I88" s="17"/>
      <c r="J88" s="2"/>
      <c r="K88" s="159"/>
      <c r="L88" s="65" t="s">
        <v>210</v>
      </c>
      <c r="M88" s="233">
        <f>PERCENTILE(M$11:M$73, 0.95)</f>
        <v>24.081556997219643</v>
      </c>
      <c r="N88" s="4"/>
      <c r="O88" s="233">
        <f>PERCENTILE(O$11:O$73, 0.95)</f>
        <v>5.3590909090909076</v>
      </c>
    </row>
    <row r="89" spans="1:16" s="70" customFormat="1" ht="13.1" x14ac:dyDescent="0.25">
      <c r="A89" s="16"/>
      <c r="B89" s="16"/>
      <c r="C89" s="17"/>
      <c r="D89" s="2"/>
      <c r="E89" s="16"/>
      <c r="F89" s="17"/>
      <c r="G89" s="151"/>
      <c r="H89" s="16"/>
      <c r="I89" s="17"/>
      <c r="J89" s="2"/>
      <c r="K89" s="16"/>
      <c r="L89" s="63"/>
      <c r="M89" s="4"/>
      <c r="N89" s="4"/>
      <c r="O89" s="4"/>
    </row>
  </sheetData>
  <mergeCells count="9">
    <mergeCell ref="M9:M10"/>
    <mergeCell ref="O9:O10"/>
    <mergeCell ref="M8:O8"/>
    <mergeCell ref="A8:A10"/>
    <mergeCell ref="B8:B10"/>
    <mergeCell ref="C8:K8"/>
    <mergeCell ref="C9:D9"/>
    <mergeCell ref="F9:H9"/>
    <mergeCell ref="I9:K9"/>
  </mergeCells>
  <hyperlinks>
    <hyperlink ref="A77" r:id="rId1"/>
    <hyperlink ref="A11" r:id="rId2"/>
    <hyperlink ref="A12" r:id="rId3"/>
    <hyperlink ref="A13" r:id="rId4"/>
    <hyperlink ref="A14" r:id="rId5"/>
    <hyperlink ref="A15" r:id="rId6"/>
    <hyperlink ref="A16" r:id="rId7"/>
    <hyperlink ref="A17" r:id="rId8"/>
    <hyperlink ref="A18" r:id="rId9"/>
    <hyperlink ref="A19" r:id="rId10"/>
    <hyperlink ref="A20" r:id="rId11"/>
    <hyperlink ref="A23" r:id="rId12" display="Acetachlor ESA"/>
    <hyperlink ref="A24" r:id="rId13" display="Acetachlor OXA"/>
    <hyperlink ref="A21" r:id="rId14"/>
    <hyperlink ref="A22" r:id="rId15"/>
    <hyperlink ref="A25" r:id="rId16"/>
    <hyperlink ref="A26" r:id="rId17"/>
    <hyperlink ref="A27" r:id="rId18"/>
    <hyperlink ref="A28" r:id="rId19"/>
    <hyperlink ref="A29" r:id="rId20"/>
    <hyperlink ref="A30" r:id="rId21"/>
    <hyperlink ref="A31" r:id="rId22"/>
    <hyperlink ref="A32" r:id="rId23"/>
    <hyperlink ref="A33" r:id="rId24"/>
    <hyperlink ref="A34" r:id="rId25"/>
    <hyperlink ref="A35" r:id="rId26"/>
    <hyperlink ref="A36" r:id="rId27"/>
    <hyperlink ref="A37" r:id="rId28"/>
    <hyperlink ref="A38" r:id="rId29"/>
    <hyperlink ref="A39" r:id="rId30"/>
    <hyperlink ref="A40" r:id="rId31"/>
    <hyperlink ref="A41" r:id="rId32"/>
    <hyperlink ref="D6" r:id="rId33"/>
    <hyperlink ref="A42" r:id="rId34"/>
    <hyperlink ref="A43" r:id="rId35"/>
    <hyperlink ref="A44" r:id="rId36"/>
    <hyperlink ref="A45" r:id="rId37"/>
    <hyperlink ref="A47" r:id="rId38"/>
    <hyperlink ref="A46" r:id="rId39"/>
    <hyperlink ref="A48" r:id="rId40"/>
    <hyperlink ref="A49" r:id="rId41"/>
    <hyperlink ref="A50" r:id="rId42"/>
    <hyperlink ref="A52" r:id="rId43"/>
    <hyperlink ref="A51" r:id="rId44"/>
    <hyperlink ref="A53" r:id="rId45"/>
    <hyperlink ref="A54" r:id="rId46"/>
    <hyperlink ref="A55" r:id="rId47"/>
    <hyperlink ref="A56" r:id="rId48"/>
    <hyperlink ref="A57" r:id="rId49"/>
    <hyperlink ref="A58" r:id="rId50"/>
    <hyperlink ref="A59" r:id="rId51"/>
    <hyperlink ref="A60" r:id="rId52"/>
    <hyperlink ref="A61" r:id="rId53"/>
    <hyperlink ref="A62" r:id="rId54"/>
    <hyperlink ref="A63" r:id="rId55"/>
    <hyperlink ref="A64" r:id="rId56"/>
    <hyperlink ref="A65" r:id="rId57"/>
    <hyperlink ref="A66" r:id="rId58"/>
    <hyperlink ref="A67" r:id="rId59"/>
    <hyperlink ref="A68" r:id="rId60"/>
    <hyperlink ref="A69" r:id="rId61"/>
    <hyperlink ref="A70" r:id="rId62"/>
    <hyperlink ref="A71" r:id="rId63"/>
    <hyperlink ref="A72" r:id="rId64"/>
    <hyperlink ref="A73" r:id="rId65"/>
  </hyperlinks>
  <printOptions gridLines="1"/>
  <pageMargins left="0.25" right="0.25" top="0.75" bottom="0.5" header="0.3" footer="0.3"/>
  <pageSetup paperSize="17" scale="99" fitToHeight="0" orientation="landscape" r:id="rId66"/>
  <headerFooter>
    <oddHeader>&amp;L&amp;F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56"/>
  <sheetViews>
    <sheetView zoomScale="95" zoomScaleNormal="95" workbookViewId="0">
      <pane ySplit="8" topLeftCell="A9" activePane="bottomLeft" state="frozen"/>
      <selection pane="bottomLeft" activeCell="D4" sqref="D4"/>
    </sheetView>
  </sheetViews>
  <sheetFormatPr defaultColWidth="9.109375" defaultRowHeight="14.4" x14ac:dyDescent="0.25"/>
  <cols>
    <col min="1" max="1" width="38" style="31" customWidth="1"/>
    <col min="2" max="2" width="17.77734375" style="31" bestFit="1" customWidth="1"/>
    <col min="3" max="4" width="15.88671875" style="29" customWidth="1"/>
    <col min="5" max="5" width="14.77734375" style="30" customWidth="1"/>
    <col min="6" max="6" width="12.21875" style="29" customWidth="1"/>
    <col min="7" max="7" width="11.33203125" style="30" customWidth="1"/>
    <col min="8" max="8" width="9.109375" style="30" customWidth="1"/>
    <col min="9" max="9" width="2" style="76" customWidth="1"/>
    <col min="10" max="10" width="12.5546875" style="275" bestFit="1" customWidth="1"/>
    <col min="11" max="11" width="7.33203125" style="30" hidden="1" customWidth="1"/>
    <col min="12" max="12" width="13.109375" style="275" bestFit="1" customWidth="1"/>
    <col min="13" max="13" width="7.33203125" style="60" hidden="1" customWidth="1"/>
    <col min="14" max="14" width="9.109375" style="29" customWidth="1"/>
    <col min="15" max="16384" width="9.109375" style="29"/>
  </cols>
  <sheetData>
    <row r="1" spans="1:14" s="2" customFormat="1" ht="20" customHeight="1" x14ac:dyDescent="0.3">
      <c r="A1" s="89" t="str">
        <f>SupplementalTable1!A1</f>
        <v xml:space="preserve">Supplemental Material. </v>
      </c>
      <c r="B1" s="16"/>
      <c r="C1" s="17"/>
      <c r="D1" s="17"/>
      <c r="G1" s="17"/>
      <c r="J1" s="67"/>
      <c r="L1" s="4"/>
      <c r="N1" s="4"/>
    </row>
    <row r="2" spans="1:14" s="2" customFormat="1" ht="20" customHeight="1" x14ac:dyDescent="0.3">
      <c r="A2" s="89" t="str">
        <f>SupplementalTable1!A2</f>
        <v>Title: Focus on chronic exposure for deriving water guidance results in underestimation of potential risk to infants.</v>
      </c>
      <c r="B2" s="16"/>
      <c r="C2" s="17"/>
      <c r="D2" s="17"/>
      <c r="G2" s="17"/>
      <c r="J2" s="67"/>
      <c r="L2" s="4"/>
      <c r="N2" s="4"/>
    </row>
    <row r="3" spans="1:14" s="2" customFormat="1" ht="20" customHeight="1" x14ac:dyDescent="0.3">
      <c r="A3" s="89" t="str">
        <f>SupplementalTable1!A3</f>
        <v>Author: Helen Goeden</v>
      </c>
      <c r="B3" s="16"/>
      <c r="C3" s="17"/>
      <c r="D3" s="17"/>
      <c r="G3" s="17"/>
      <c r="J3" s="67"/>
      <c r="L3" s="4"/>
      <c r="N3" s="4"/>
    </row>
    <row r="4" spans="1:14" ht="17.7" x14ac:dyDescent="0.3">
      <c r="A4" s="35" t="s">
        <v>418</v>
      </c>
      <c r="B4" s="111"/>
      <c r="I4" s="78"/>
    </row>
    <row r="5" spans="1:14" ht="15.05" x14ac:dyDescent="0.25">
      <c r="A5" s="82" t="s">
        <v>233</v>
      </c>
      <c r="B5" s="81"/>
      <c r="I5" s="78"/>
    </row>
    <row r="6" spans="1:14" ht="15.05" thickBot="1" x14ac:dyDescent="0.3">
      <c r="A6" s="48"/>
      <c r="B6" s="112"/>
      <c r="I6" s="79"/>
    </row>
    <row r="7" spans="1:14" ht="16.55" customHeight="1" thickTop="1" x14ac:dyDescent="0.25">
      <c r="A7" s="374" t="s">
        <v>0</v>
      </c>
      <c r="B7" s="376" t="s">
        <v>27</v>
      </c>
      <c r="C7" s="378" t="s">
        <v>194</v>
      </c>
      <c r="D7" s="379"/>
      <c r="E7" s="379"/>
      <c r="F7" s="379"/>
      <c r="G7" s="379"/>
      <c r="H7" s="379"/>
      <c r="I7" s="379"/>
      <c r="J7" s="379"/>
      <c r="K7" s="379"/>
      <c r="L7" s="380"/>
    </row>
    <row r="8" spans="1:14" ht="68.25" customHeight="1" x14ac:dyDescent="0.25">
      <c r="A8" s="375"/>
      <c r="B8" s="377"/>
      <c r="C8" s="32" t="s">
        <v>240</v>
      </c>
      <c r="D8" s="214" t="s">
        <v>368</v>
      </c>
      <c r="E8" s="46" t="s">
        <v>72</v>
      </c>
      <c r="F8" s="46" t="s">
        <v>30</v>
      </c>
      <c r="G8" s="33" t="s">
        <v>73</v>
      </c>
      <c r="H8" s="34" t="s">
        <v>152</v>
      </c>
      <c r="I8" s="77"/>
      <c r="J8" s="276" t="s">
        <v>241</v>
      </c>
      <c r="K8" s="75" t="s">
        <v>232</v>
      </c>
      <c r="L8" s="287" t="s">
        <v>242</v>
      </c>
      <c r="M8" s="60" t="s">
        <v>232</v>
      </c>
    </row>
    <row r="9" spans="1:14" s="2" customFormat="1" ht="13.1" x14ac:dyDescent="0.2">
      <c r="A9" s="371" t="s">
        <v>156</v>
      </c>
      <c r="B9" s="372"/>
      <c r="C9" s="372"/>
      <c r="D9" s="372"/>
      <c r="E9" s="372"/>
      <c r="F9" s="372"/>
      <c r="G9" s="372"/>
      <c r="H9" s="372"/>
      <c r="I9" s="372"/>
      <c r="J9" s="372"/>
      <c r="K9" s="372"/>
      <c r="L9" s="373"/>
      <c r="M9" s="59"/>
    </row>
    <row r="10" spans="1:14" s="7" customFormat="1" x14ac:dyDescent="0.2">
      <c r="A10" s="168" t="s">
        <v>313</v>
      </c>
      <c r="B10" s="169" t="s">
        <v>39</v>
      </c>
      <c r="C10" s="8">
        <v>10</v>
      </c>
      <c r="D10" s="160"/>
      <c r="E10" s="161">
        <v>3</v>
      </c>
      <c r="F10" s="160">
        <v>3</v>
      </c>
      <c r="G10" s="160">
        <v>6</v>
      </c>
      <c r="H10" s="171">
        <v>3</v>
      </c>
      <c r="I10" s="162"/>
      <c r="J10" s="277">
        <f t="shared" ref="J10:J21" si="0">C10/G10</f>
        <v>1.6666666666666667</v>
      </c>
      <c r="K10" s="163">
        <f>LN(J10)</f>
        <v>0.51082562376599072</v>
      </c>
      <c r="L10" s="288">
        <f>E10/G10</f>
        <v>0.5</v>
      </c>
      <c r="M10" s="61">
        <f>LN(L10)</f>
        <v>-0.69314718055994529</v>
      </c>
    </row>
    <row r="11" spans="1:14" s="7" customFormat="1" x14ac:dyDescent="0.2">
      <c r="A11" s="168" t="s">
        <v>323</v>
      </c>
      <c r="B11" s="169" t="s">
        <v>44</v>
      </c>
      <c r="C11" s="170">
        <v>3</v>
      </c>
      <c r="D11" s="160"/>
      <c r="E11" s="160">
        <v>30</v>
      </c>
      <c r="F11" s="160">
        <v>3</v>
      </c>
      <c r="G11" s="160">
        <v>20</v>
      </c>
      <c r="H11" s="171">
        <v>3</v>
      </c>
      <c r="I11" s="162"/>
      <c r="J11" s="278">
        <f t="shared" si="0"/>
        <v>0.15</v>
      </c>
      <c r="K11" s="163">
        <f t="shared" ref="K11:K72" si="1">LN(J11)</f>
        <v>-1.8971199848858813</v>
      </c>
      <c r="L11" s="289">
        <f>E11/G11</f>
        <v>1.5</v>
      </c>
      <c r="M11" s="61">
        <f t="shared" ref="M11:M72" si="2">LN(L11)</f>
        <v>0.40546510810816438</v>
      </c>
    </row>
    <row r="12" spans="1:14" s="7" customFormat="1" ht="27.5" customHeight="1" x14ac:dyDescent="0.2">
      <c r="A12" s="168" t="s">
        <v>358</v>
      </c>
      <c r="B12" s="169" t="s">
        <v>45</v>
      </c>
      <c r="C12" s="170">
        <v>20</v>
      </c>
      <c r="D12" s="160"/>
      <c r="E12" s="160">
        <v>60</v>
      </c>
      <c r="F12" s="160">
        <v>20</v>
      </c>
      <c r="G12" s="160">
        <v>90</v>
      </c>
      <c r="H12" s="171">
        <v>20</v>
      </c>
      <c r="I12" s="162"/>
      <c r="J12" s="278">
        <f t="shared" si="0"/>
        <v>0.22222222222222221</v>
      </c>
      <c r="K12" s="163">
        <f t="shared" si="1"/>
        <v>-1.5040773967762742</v>
      </c>
      <c r="L12" s="288">
        <f>E12/G12</f>
        <v>0.66666666666666663</v>
      </c>
      <c r="M12" s="61">
        <f t="shared" si="2"/>
        <v>-0.40546510810816444</v>
      </c>
    </row>
    <row r="13" spans="1:14" s="7" customFormat="1" x14ac:dyDescent="0.2">
      <c r="A13" s="168" t="s">
        <v>328</v>
      </c>
      <c r="B13" s="169" t="s">
        <v>49</v>
      </c>
      <c r="C13" s="8">
        <v>400</v>
      </c>
      <c r="D13" s="160"/>
      <c r="E13" s="160">
        <v>2000</v>
      </c>
      <c r="F13" s="160">
        <v>400</v>
      </c>
      <c r="G13" s="161">
        <v>80</v>
      </c>
      <c r="H13" s="171">
        <v>80</v>
      </c>
      <c r="I13" s="162"/>
      <c r="J13" s="277">
        <f t="shared" si="0"/>
        <v>5</v>
      </c>
      <c r="K13" s="163">
        <f t="shared" si="1"/>
        <v>1.6094379124341003</v>
      </c>
      <c r="L13" s="289">
        <f t="shared" ref="L13:L21" si="3">E13/G13</f>
        <v>25</v>
      </c>
      <c r="M13" s="61">
        <f t="shared" si="2"/>
        <v>3.2188758248682006</v>
      </c>
    </row>
    <row r="14" spans="1:14" s="7" customFormat="1" x14ac:dyDescent="0.2">
      <c r="A14" s="168" t="s">
        <v>329</v>
      </c>
      <c r="B14" s="169" t="s">
        <v>51</v>
      </c>
      <c r="C14" s="8">
        <v>200</v>
      </c>
      <c r="D14" s="160"/>
      <c r="E14" s="160">
        <v>300</v>
      </c>
      <c r="F14" s="160">
        <v>200</v>
      </c>
      <c r="G14" s="161">
        <v>60</v>
      </c>
      <c r="H14" s="171">
        <v>60</v>
      </c>
      <c r="I14" s="162"/>
      <c r="J14" s="277">
        <f t="shared" si="0"/>
        <v>3.3333333333333335</v>
      </c>
      <c r="K14" s="163">
        <f t="shared" si="1"/>
        <v>1.2039728043259361</v>
      </c>
      <c r="L14" s="289">
        <f t="shared" si="3"/>
        <v>5</v>
      </c>
      <c r="M14" s="61">
        <f t="shared" si="2"/>
        <v>1.6094379124341003</v>
      </c>
    </row>
    <row r="15" spans="1:14" s="7" customFormat="1" ht="12.45" x14ac:dyDescent="0.2">
      <c r="A15" s="168" t="s">
        <v>4</v>
      </c>
      <c r="B15" s="192" t="s">
        <v>52</v>
      </c>
      <c r="C15" s="8">
        <v>20</v>
      </c>
      <c r="D15" s="160"/>
      <c r="E15" s="160">
        <v>10</v>
      </c>
      <c r="F15" s="160">
        <v>10</v>
      </c>
      <c r="G15" s="161">
        <v>6</v>
      </c>
      <c r="H15" s="171">
        <v>6</v>
      </c>
      <c r="I15" s="162"/>
      <c r="J15" s="277">
        <f t="shared" si="0"/>
        <v>3.3333333333333335</v>
      </c>
      <c r="K15" s="163">
        <f t="shared" si="1"/>
        <v>1.2039728043259361</v>
      </c>
      <c r="L15" s="289">
        <f t="shared" si="3"/>
        <v>1.6666666666666667</v>
      </c>
      <c r="M15" s="61">
        <f t="shared" si="2"/>
        <v>0.51082562376599072</v>
      </c>
    </row>
    <row r="16" spans="1:14" s="7" customFormat="1" ht="12.45" x14ac:dyDescent="0.2">
      <c r="A16" s="168" t="s">
        <v>5</v>
      </c>
      <c r="B16" s="169" t="s">
        <v>54</v>
      </c>
      <c r="C16" s="170">
        <v>50</v>
      </c>
      <c r="D16" s="160"/>
      <c r="E16" s="160">
        <v>100</v>
      </c>
      <c r="F16" s="160">
        <v>50</v>
      </c>
      <c r="G16" s="160">
        <v>70</v>
      </c>
      <c r="H16" s="171">
        <v>50</v>
      </c>
      <c r="I16" s="162"/>
      <c r="J16" s="278">
        <f t="shared" si="0"/>
        <v>0.7142857142857143</v>
      </c>
      <c r="K16" s="163">
        <f t="shared" si="1"/>
        <v>-0.33647223662121289</v>
      </c>
      <c r="L16" s="289">
        <f t="shared" si="3"/>
        <v>1.4285714285714286</v>
      </c>
      <c r="M16" s="61">
        <f t="shared" si="2"/>
        <v>0.35667494393873239</v>
      </c>
    </row>
    <row r="17" spans="1:13" s="7" customFormat="1" ht="12.45" x14ac:dyDescent="0.2">
      <c r="A17" s="168" t="s">
        <v>6</v>
      </c>
      <c r="B17" s="169" t="s">
        <v>65</v>
      </c>
      <c r="C17" s="170">
        <v>200</v>
      </c>
      <c r="D17" s="160"/>
      <c r="E17" s="160">
        <v>600</v>
      </c>
      <c r="F17" s="160">
        <v>200</v>
      </c>
      <c r="G17" s="160">
        <v>400</v>
      </c>
      <c r="H17" s="171">
        <v>200</v>
      </c>
      <c r="I17" s="162"/>
      <c r="J17" s="278">
        <f t="shared" si="0"/>
        <v>0.5</v>
      </c>
      <c r="K17" s="163">
        <f t="shared" si="1"/>
        <v>-0.69314718055994529</v>
      </c>
      <c r="L17" s="289">
        <f t="shared" si="3"/>
        <v>1.5</v>
      </c>
      <c r="M17" s="61">
        <f t="shared" si="2"/>
        <v>0.40546510810816438</v>
      </c>
    </row>
    <row r="18" spans="1:13" s="7" customFormat="1" ht="24.9" x14ac:dyDescent="0.2">
      <c r="A18" s="168" t="s">
        <v>361</v>
      </c>
      <c r="B18" s="169" t="s">
        <v>66</v>
      </c>
      <c r="C18" s="8">
        <v>100</v>
      </c>
      <c r="D18" s="160"/>
      <c r="E18" s="160">
        <v>200</v>
      </c>
      <c r="F18" s="160">
        <v>100</v>
      </c>
      <c r="G18" s="161">
        <v>100</v>
      </c>
      <c r="H18" s="171">
        <v>100</v>
      </c>
      <c r="I18" s="162"/>
      <c r="J18" s="277">
        <f t="shared" si="0"/>
        <v>1</v>
      </c>
      <c r="K18" s="163">
        <f t="shared" si="1"/>
        <v>0</v>
      </c>
      <c r="L18" s="289">
        <f t="shared" si="3"/>
        <v>2</v>
      </c>
      <c r="M18" s="61">
        <f t="shared" si="2"/>
        <v>0.69314718055994529</v>
      </c>
    </row>
    <row r="19" spans="1:13" s="7" customFormat="1" x14ac:dyDescent="0.2">
      <c r="A19" s="20" t="s">
        <v>347</v>
      </c>
      <c r="B19" s="23" t="s">
        <v>143</v>
      </c>
      <c r="C19" s="8">
        <v>0.4</v>
      </c>
      <c r="D19" s="160"/>
      <c r="E19" s="199">
        <v>0.4</v>
      </c>
      <c r="F19" s="200">
        <v>0.4</v>
      </c>
      <c r="G19" s="200">
        <v>0.8</v>
      </c>
      <c r="H19" s="201">
        <v>0.4</v>
      </c>
      <c r="I19" s="176"/>
      <c r="J19" s="278">
        <f t="shared" si="0"/>
        <v>0.5</v>
      </c>
      <c r="K19" s="163">
        <f t="shared" si="1"/>
        <v>-0.69314718055994529</v>
      </c>
      <c r="L19" s="288">
        <f>E19/G19</f>
        <v>0.5</v>
      </c>
      <c r="M19" s="61">
        <f t="shared" si="2"/>
        <v>-0.69314718055994529</v>
      </c>
    </row>
    <row r="20" spans="1:13" s="7" customFormat="1" ht="24.9" x14ac:dyDescent="0.2">
      <c r="A20" s="168" t="s">
        <v>360</v>
      </c>
      <c r="B20" s="192" t="s">
        <v>69</v>
      </c>
      <c r="C20" s="170">
        <v>100</v>
      </c>
      <c r="D20" s="160"/>
      <c r="E20" s="160">
        <v>400</v>
      </c>
      <c r="F20" s="160">
        <v>100</v>
      </c>
      <c r="G20" s="160">
        <v>200</v>
      </c>
      <c r="H20" s="171">
        <v>100</v>
      </c>
      <c r="I20" s="162"/>
      <c r="J20" s="278">
        <f t="shared" si="0"/>
        <v>0.5</v>
      </c>
      <c r="K20" s="163">
        <f t="shared" si="1"/>
        <v>-0.69314718055994529</v>
      </c>
      <c r="L20" s="289">
        <f t="shared" si="3"/>
        <v>2</v>
      </c>
      <c r="M20" s="61">
        <f t="shared" si="2"/>
        <v>0.69314718055994529</v>
      </c>
    </row>
    <row r="21" spans="1:13" s="7" customFormat="1" ht="13.1" thickBot="1" x14ac:dyDescent="0.25">
      <c r="A21" s="205" t="s">
        <v>8</v>
      </c>
      <c r="B21" s="206" t="s">
        <v>71</v>
      </c>
      <c r="C21" s="237">
        <v>300</v>
      </c>
      <c r="D21" s="207"/>
      <c r="E21" s="207">
        <v>400</v>
      </c>
      <c r="F21" s="207">
        <v>300</v>
      </c>
      <c r="G21" s="207">
        <v>800</v>
      </c>
      <c r="H21" s="208">
        <v>300</v>
      </c>
      <c r="I21" s="209"/>
      <c r="J21" s="279">
        <f t="shared" si="0"/>
        <v>0.375</v>
      </c>
      <c r="K21" s="185">
        <f t="shared" si="1"/>
        <v>-0.98082925301172619</v>
      </c>
      <c r="L21" s="290">
        <f t="shared" si="3"/>
        <v>0.5</v>
      </c>
      <c r="M21" s="61">
        <f t="shared" si="2"/>
        <v>-0.69314718055994529</v>
      </c>
    </row>
    <row r="22" spans="1:13" s="2" customFormat="1" ht="12.8" customHeight="1" x14ac:dyDescent="0.2">
      <c r="A22" s="74" t="s">
        <v>157</v>
      </c>
      <c r="B22" s="113"/>
      <c r="C22" s="44"/>
      <c r="D22" s="44"/>
      <c r="E22" s="44"/>
      <c r="F22" s="44"/>
      <c r="G22" s="44"/>
      <c r="H22" s="44"/>
      <c r="I22" s="44"/>
      <c r="J22" s="280"/>
      <c r="K22" s="44"/>
      <c r="L22" s="291"/>
      <c r="M22" s="61"/>
    </row>
    <row r="23" spans="1:13" s="66" customFormat="1" x14ac:dyDescent="0.2">
      <c r="A23" s="168" t="s">
        <v>311</v>
      </c>
      <c r="B23" s="169" t="s">
        <v>29</v>
      </c>
      <c r="C23" s="170">
        <v>200</v>
      </c>
      <c r="D23" s="164"/>
      <c r="E23" s="160">
        <v>700</v>
      </c>
      <c r="F23" s="160">
        <v>200</v>
      </c>
      <c r="G23" s="160">
        <v>400</v>
      </c>
      <c r="H23" s="171">
        <v>200</v>
      </c>
      <c r="I23" s="162"/>
      <c r="J23" s="294">
        <f t="shared" ref="J23:J30" si="4">C23/G23</f>
        <v>0.5</v>
      </c>
      <c r="K23" s="163">
        <f t="shared" si="1"/>
        <v>-0.69314718055994529</v>
      </c>
      <c r="L23" s="292">
        <f t="shared" ref="L23:L65" si="5">E23/G23</f>
        <v>1.75</v>
      </c>
      <c r="M23" s="61">
        <f t="shared" si="2"/>
        <v>0.55961578793542266</v>
      </c>
    </row>
    <row r="24" spans="1:13" s="7" customFormat="1" ht="12.45" x14ac:dyDescent="0.2">
      <c r="A24" s="168" t="s">
        <v>9</v>
      </c>
      <c r="B24" s="169" t="s">
        <v>33</v>
      </c>
      <c r="C24" s="8">
        <v>30</v>
      </c>
      <c r="D24" s="164"/>
      <c r="E24" s="160">
        <v>30</v>
      </c>
      <c r="F24" s="160">
        <v>30</v>
      </c>
      <c r="G24" s="161">
        <v>20</v>
      </c>
      <c r="H24" s="171">
        <v>20</v>
      </c>
      <c r="I24" s="162"/>
      <c r="J24" s="281">
        <f t="shared" si="4"/>
        <v>1.5</v>
      </c>
      <c r="K24" s="163">
        <f t="shared" si="1"/>
        <v>0.40546510810816438</v>
      </c>
      <c r="L24" s="292">
        <f t="shared" si="5"/>
        <v>1.5</v>
      </c>
      <c r="M24" s="61">
        <f t="shared" si="2"/>
        <v>0.40546510810816438</v>
      </c>
    </row>
    <row r="25" spans="1:13" s="7" customFormat="1" ht="12.45" x14ac:dyDescent="0.2">
      <c r="A25" s="168" t="s">
        <v>10</v>
      </c>
      <c r="B25" s="169" t="s">
        <v>34</v>
      </c>
      <c r="C25" s="8">
        <v>500</v>
      </c>
      <c r="D25" s="164"/>
      <c r="E25" s="160">
        <v>500</v>
      </c>
      <c r="F25" s="160">
        <v>500</v>
      </c>
      <c r="G25" s="161">
        <v>300</v>
      </c>
      <c r="H25" s="171">
        <v>300</v>
      </c>
      <c r="I25" s="162"/>
      <c r="J25" s="281">
        <f t="shared" si="4"/>
        <v>1.6666666666666667</v>
      </c>
      <c r="K25" s="163">
        <f t="shared" si="1"/>
        <v>0.51082562376599072</v>
      </c>
      <c r="L25" s="292">
        <f t="shared" si="5"/>
        <v>1.6666666666666667</v>
      </c>
      <c r="M25" s="61">
        <f t="shared" si="2"/>
        <v>0.51082562376599072</v>
      </c>
    </row>
    <row r="26" spans="1:13" s="7" customFormat="1" ht="12.45" x14ac:dyDescent="0.2">
      <c r="A26" s="168" t="s">
        <v>11</v>
      </c>
      <c r="B26" s="169" t="s">
        <v>35</v>
      </c>
      <c r="C26" s="8">
        <v>100</v>
      </c>
      <c r="D26" s="164"/>
      <c r="E26" s="160">
        <v>200</v>
      </c>
      <c r="F26" s="160">
        <v>100</v>
      </c>
      <c r="G26" s="161">
        <v>90</v>
      </c>
      <c r="H26" s="171">
        <v>90</v>
      </c>
      <c r="I26" s="162"/>
      <c r="J26" s="281">
        <f t="shared" si="4"/>
        <v>1.1111111111111112</v>
      </c>
      <c r="K26" s="163">
        <f t="shared" si="1"/>
        <v>0.10536051565782635</v>
      </c>
      <c r="L26" s="292">
        <f t="shared" si="5"/>
        <v>2.2222222222222223</v>
      </c>
      <c r="M26" s="61">
        <f t="shared" si="2"/>
        <v>0.79850769621777162</v>
      </c>
    </row>
    <row r="27" spans="1:13" s="7" customFormat="1" ht="12.45" x14ac:dyDescent="0.2">
      <c r="A27" s="168" t="s">
        <v>3</v>
      </c>
      <c r="B27" s="169" t="s">
        <v>36</v>
      </c>
      <c r="C27" s="173">
        <v>5000</v>
      </c>
      <c r="D27" s="234"/>
      <c r="E27" s="174">
        <v>6000</v>
      </c>
      <c r="F27" s="174">
        <v>5000</v>
      </c>
      <c r="G27" s="175">
        <v>3000</v>
      </c>
      <c r="H27" s="178">
        <v>3000</v>
      </c>
      <c r="I27" s="176"/>
      <c r="J27" s="281">
        <f t="shared" si="4"/>
        <v>1.6666666666666667</v>
      </c>
      <c r="K27" s="163">
        <f t="shared" si="1"/>
        <v>0.51082562376599072</v>
      </c>
      <c r="L27" s="292">
        <f t="shared" si="5"/>
        <v>2</v>
      </c>
      <c r="M27" s="61">
        <f t="shared" si="2"/>
        <v>0.69314718055994529</v>
      </c>
    </row>
    <row r="28" spans="1:13" s="7" customFormat="1" ht="24.9" x14ac:dyDescent="0.2">
      <c r="A28" s="168" t="s">
        <v>12</v>
      </c>
      <c r="B28" s="169" t="s">
        <v>37</v>
      </c>
      <c r="C28" s="8">
        <v>100</v>
      </c>
      <c r="D28" s="164"/>
      <c r="E28" s="160">
        <v>30</v>
      </c>
      <c r="F28" s="160">
        <v>30</v>
      </c>
      <c r="G28" s="161">
        <v>20</v>
      </c>
      <c r="H28" s="171">
        <v>20</v>
      </c>
      <c r="I28" s="162"/>
      <c r="J28" s="281">
        <f>C28/G28</f>
        <v>5</v>
      </c>
      <c r="K28" s="163">
        <f>LN(J28)</f>
        <v>1.6094379124341003</v>
      </c>
      <c r="L28" s="292">
        <f>E28/G28</f>
        <v>1.5</v>
      </c>
      <c r="M28" s="61">
        <f>LN(L28)</f>
        <v>0.40546510810816438</v>
      </c>
    </row>
    <row r="29" spans="1:13" s="7" customFormat="1" x14ac:dyDescent="0.2">
      <c r="A29" s="20" t="s">
        <v>312</v>
      </c>
      <c r="B29" s="23" t="s">
        <v>216</v>
      </c>
      <c r="C29" s="177">
        <v>7</v>
      </c>
      <c r="D29" s="234"/>
      <c r="E29" s="174">
        <v>20</v>
      </c>
      <c r="F29" s="174">
        <v>7</v>
      </c>
      <c r="G29" s="174">
        <v>20</v>
      </c>
      <c r="H29" s="178">
        <v>7</v>
      </c>
      <c r="I29" s="176"/>
      <c r="J29" s="294">
        <f t="shared" si="4"/>
        <v>0.35</v>
      </c>
      <c r="K29" s="163">
        <f t="shared" si="1"/>
        <v>-1.0498221244986778</v>
      </c>
      <c r="L29" s="292">
        <f t="shared" si="5"/>
        <v>1</v>
      </c>
      <c r="M29" s="61">
        <f t="shared" si="2"/>
        <v>0</v>
      </c>
    </row>
    <row r="30" spans="1:13" s="7" customFormat="1" ht="12.45" x14ac:dyDescent="0.2">
      <c r="A30" s="168" t="s">
        <v>13</v>
      </c>
      <c r="B30" s="169" t="s">
        <v>38</v>
      </c>
      <c r="C30" s="8">
        <v>100</v>
      </c>
      <c r="D30" s="164"/>
      <c r="E30" s="160">
        <v>60</v>
      </c>
      <c r="F30" s="160">
        <v>60</v>
      </c>
      <c r="G30" s="161">
        <v>9</v>
      </c>
      <c r="H30" s="171">
        <v>9</v>
      </c>
      <c r="I30" s="162"/>
      <c r="J30" s="281">
        <f t="shared" si="4"/>
        <v>11.111111111111111</v>
      </c>
      <c r="K30" s="163">
        <f t="shared" si="1"/>
        <v>2.4079456086518718</v>
      </c>
      <c r="L30" s="292">
        <f t="shared" si="5"/>
        <v>6.666666666666667</v>
      </c>
      <c r="M30" s="61">
        <f t="shared" si="2"/>
        <v>1.8971199848858813</v>
      </c>
    </row>
    <row r="31" spans="1:13" s="7" customFormat="1" ht="12.45" x14ac:dyDescent="0.2">
      <c r="A31" s="20" t="s">
        <v>220</v>
      </c>
      <c r="B31" s="23" t="s">
        <v>221</v>
      </c>
      <c r="C31" s="8">
        <v>60</v>
      </c>
      <c r="D31" s="164"/>
      <c r="E31" s="160">
        <v>50</v>
      </c>
      <c r="F31" s="160">
        <v>50</v>
      </c>
      <c r="G31" s="161">
        <v>30</v>
      </c>
      <c r="H31" s="171">
        <v>30</v>
      </c>
      <c r="I31" s="162"/>
      <c r="J31" s="281">
        <f t="shared" ref="J31" si="6">C31/G31</f>
        <v>2</v>
      </c>
      <c r="K31" s="163">
        <f t="shared" ref="K31" si="7">LN(J31)</f>
        <v>0.69314718055994529</v>
      </c>
      <c r="L31" s="292">
        <f t="shared" ref="L31" si="8">E31/G31</f>
        <v>1.6666666666666667</v>
      </c>
      <c r="M31" s="61">
        <f t="shared" ref="M31" si="9">LN(L31)</f>
        <v>0.51082562376599072</v>
      </c>
    </row>
    <row r="32" spans="1:13" s="7" customFormat="1" x14ac:dyDescent="0.2">
      <c r="A32" s="168" t="s">
        <v>315</v>
      </c>
      <c r="B32" s="169" t="s">
        <v>40</v>
      </c>
      <c r="C32" s="170">
        <v>0.3</v>
      </c>
      <c r="D32" s="164"/>
      <c r="E32" s="160">
        <v>0.5</v>
      </c>
      <c r="F32" s="160">
        <v>0.3</v>
      </c>
      <c r="G32" s="160">
        <v>0.9</v>
      </c>
      <c r="H32" s="171">
        <v>0.3</v>
      </c>
      <c r="I32" s="162"/>
      <c r="J32" s="294">
        <f t="shared" ref="J32:J49" si="10">C32/G32</f>
        <v>0.33333333333333331</v>
      </c>
      <c r="K32" s="295">
        <f t="shared" si="1"/>
        <v>-1.0986122886681098</v>
      </c>
      <c r="L32" s="296">
        <f t="shared" si="5"/>
        <v>0.55555555555555558</v>
      </c>
      <c r="M32" s="61">
        <f t="shared" si="2"/>
        <v>-0.58778666490211895</v>
      </c>
    </row>
    <row r="33" spans="1:13" s="7" customFormat="1" ht="62.2" x14ac:dyDescent="0.2">
      <c r="A33" s="168" t="s">
        <v>316</v>
      </c>
      <c r="B33" s="169" t="s">
        <v>41</v>
      </c>
      <c r="C33" s="8">
        <v>100</v>
      </c>
      <c r="D33" s="186" t="s">
        <v>373</v>
      </c>
      <c r="E33" s="161">
        <v>20</v>
      </c>
      <c r="F33" s="160">
        <v>20</v>
      </c>
      <c r="G33" s="160">
        <v>30</v>
      </c>
      <c r="H33" s="171">
        <v>20</v>
      </c>
      <c r="I33" s="162"/>
      <c r="J33" s="281">
        <f t="shared" si="10"/>
        <v>3.3333333333333335</v>
      </c>
      <c r="K33" s="163">
        <f t="shared" si="1"/>
        <v>1.2039728043259361</v>
      </c>
      <c r="L33" s="296">
        <f t="shared" si="5"/>
        <v>0.66666666666666663</v>
      </c>
      <c r="M33" s="61">
        <f t="shared" si="2"/>
        <v>-0.40546510810816444</v>
      </c>
    </row>
    <row r="34" spans="1:13" s="7" customFormat="1" x14ac:dyDescent="0.2">
      <c r="A34" s="20" t="s">
        <v>367</v>
      </c>
      <c r="B34" s="23" t="s">
        <v>318</v>
      </c>
      <c r="C34" s="170">
        <v>500</v>
      </c>
      <c r="D34" s="164"/>
      <c r="E34" s="160">
        <v>800</v>
      </c>
      <c r="F34" s="160">
        <v>500</v>
      </c>
      <c r="G34" s="160">
        <v>600</v>
      </c>
      <c r="H34" s="171">
        <v>500</v>
      </c>
      <c r="I34" s="162"/>
      <c r="J34" s="281">
        <f t="shared" ref="J34" si="11">C34/G34</f>
        <v>0.83333333333333337</v>
      </c>
      <c r="K34" s="163">
        <f t="shared" ref="K34" si="12">LN(J34)</f>
        <v>-0.18232155679395459</v>
      </c>
      <c r="L34" s="292">
        <f t="shared" si="5"/>
        <v>1.3333333333333333</v>
      </c>
      <c r="M34" s="61">
        <f t="shared" si="2"/>
        <v>0.28768207245178085</v>
      </c>
    </row>
    <row r="35" spans="1:13" s="10" customFormat="1" x14ac:dyDescent="0.2">
      <c r="A35" s="168" t="s">
        <v>320</v>
      </c>
      <c r="B35" s="169" t="s">
        <v>42</v>
      </c>
      <c r="C35" s="170">
        <v>100</v>
      </c>
      <c r="D35" s="164"/>
      <c r="E35" s="160">
        <v>400</v>
      </c>
      <c r="F35" s="160">
        <v>100</v>
      </c>
      <c r="G35" s="160">
        <v>700</v>
      </c>
      <c r="H35" s="171">
        <v>100</v>
      </c>
      <c r="I35" s="162"/>
      <c r="J35" s="294">
        <f t="shared" si="10"/>
        <v>0.14285714285714285</v>
      </c>
      <c r="K35" s="295">
        <f t="shared" si="1"/>
        <v>-1.9459101490553135</v>
      </c>
      <c r="L35" s="296">
        <f t="shared" si="5"/>
        <v>0.5714285714285714</v>
      </c>
      <c r="M35" s="61">
        <f t="shared" si="2"/>
        <v>-0.55961578793542277</v>
      </c>
    </row>
    <row r="36" spans="1:13" s="10" customFormat="1" ht="12.45" x14ac:dyDescent="0.2">
      <c r="A36" s="20" t="s">
        <v>213</v>
      </c>
      <c r="B36" s="23" t="s">
        <v>214</v>
      </c>
      <c r="C36" s="8">
        <v>1</v>
      </c>
      <c r="D36" s="164"/>
      <c r="E36" s="160">
        <v>1</v>
      </c>
      <c r="F36" s="160">
        <v>1</v>
      </c>
      <c r="G36" s="161">
        <v>0.5</v>
      </c>
      <c r="H36" s="171">
        <v>0.5</v>
      </c>
      <c r="I36" s="162"/>
      <c r="J36" s="281">
        <f t="shared" si="10"/>
        <v>2</v>
      </c>
      <c r="K36" s="163">
        <f t="shared" si="1"/>
        <v>0.69314718055994529</v>
      </c>
      <c r="L36" s="292">
        <f t="shared" si="5"/>
        <v>2</v>
      </c>
      <c r="M36" s="61">
        <f t="shared" si="2"/>
        <v>0.69314718055994529</v>
      </c>
    </row>
    <row r="37" spans="1:13" s="7" customFormat="1" x14ac:dyDescent="0.2">
      <c r="A37" s="168" t="s">
        <v>322</v>
      </c>
      <c r="B37" s="169" t="s">
        <v>43</v>
      </c>
      <c r="C37" s="170">
        <v>40</v>
      </c>
      <c r="D37" s="164"/>
      <c r="E37" s="160">
        <v>100</v>
      </c>
      <c r="F37" s="160">
        <v>40</v>
      </c>
      <c r="G37" s="160">
        <v>100</v>
      </c>
      <c r="H37" s="171">
        <v>40</v>
      </c>
      <c r="I37" s="162"/>
      <c r="J37" s="294">
        <f t="shared" si="10"/>
        <v>0.4</v>
      </c>
      <c r="K37" s="163">
        <f t="shared" si="1"/>
        <v>-0.916290731874155</v>
      </c>
      <c r="L37" s="292">
        <f t="shared" si="5"/>
        <v>1</v>
      </c>
      <c r="M37" s="61">
        <f t="shared" si="2"/>
        <v>0</v>
      </c>
    </row>
    <row r="38" spans="1:13" s="7" customFormat="1" ht="62.2" x14ac:dyDescent="0.2">
      <c r="A38" s="168" t="s">
        <v>324</v>
      </c>
      <c r="B38" s="23" t="s">
        <v>161</v>
      </c>
      <c r="C38" s="170">
        <v>0.6</v>
      </c>
      <c r="D38" s="186" t="s">
        <v>373</v>
      </c>
      <c r="E38" s="160">
        <v>1</v>
      </c>
      <c r="F38" s="160">
        <v>0.6</v>
      </c>
      <c r="G38" s="160">
        <v>1</v>
      </c>
      <c r="H38" s="171">
        <v>0.6</v>
      </c>
      <c r="I38" s="162"/>
      <c r="J38" s="294">
        <f t="shared" si="10"/>
        <v>0.6</v>
      </c>
      <c r="K38" s="163">
        <f t="shared" si="1"/>
        <v>-0.51082562376599072</v>
      </c>
      <c r="L38" s="292">
        <f t="shared" si="5"/>
        <v>1</v>
      </c>
      <c r="M38" s="61">
        <f t="shared" si="2"/>
        <v>0</v>
      </c>
    </row>
    <row r="39" spans="1:13" s="7" customFormat="1" ht="62.2" x14ac:dyDescent="0.2">
      <c r="A39" s="168" t="s">
        <v>325</v>
      </c>
      <c r="B39" s="23" t="s">
        <v>162</v>
      </c>
      <c r="C39" s="170">
        <v>0.4</v>
      </c>
      <c r="D39" s="186" t="s">
        <v>373</v>
      </c>
      <c r="E39" s="160">
        <v>0.6</v>
      </c>
      <c r="F39" s="160">
        <v>0.4</v>
      </c>
      <c r="G39" s="160">
        <v>1</v>
      </c>
      <c r="H39" s="171">
        <v>0.4</v>
      </c>
      <c r="I39" s="162"/>
      <c r="J39" s="294">
        <f t="shared" si="10"/>
        <v>0.4</v>
      </c>
      <c r="K39" s="163">
        <f t="shared" si="1"/>
        <v>-0.916290731874155</v>
      </c>
      <c r="L39" s="296">
        <f t="shared" si="5"/>
        <v>0.6</v>
      </c>
      <c r="M39" s="61">
        <f t="shared" si="2"/>
        <v>-0.51082562376599072</v>
      </c>
    </row>
    <row r="40" spans="1:13" s="7" customFormat="1" ht="24.9" x14ac:dyDescent="0.2">
      <c r="A40" s="20" t="s">
        <v>283</v>
      </c>
      <c r="B40" s="23" t="s">
        <v>284</v>
      </c>
      <c r="C40" s="170">
        <v>200</v>
      </c>
      <c r="D40" s="164"/>
      <c r="E40" s="160">
        <v>300</v>
      </c>
      <c r="F40" s="160">
        <v>200</v>
      </c>
      <c r="G40" s="160">
        <v>400</v>
      </c>
      <c r="H40" s="171">
        <v>200</v>
      </c>
      <c r="I40" s="162"/>
      <c r="J40" s="294">
        <f t="shared" si="10"/>
        <v>0.5</v>
      </c>
      <c r="K40" s="295">
        <f t="shared" si="1"/>
        <v>-0.69314718055994529</v>
      </c>
      <c r="L40" s="296">
        <f t="shared" si="5"/>
        <v>0.75</v>
      </c>
      <c r="M40" s="61">
        <f t="shared" si="2"/>
        <v>-0.2876820724517809</v>
      </c>
    </row>
    <row r="41" spans="1:13" s="7" customFormat="1" ht="12.45" x14ac:dyDescent="0.2">
      <c r="A41" s="168" t="s">
        <v>21</v>
      </c>
      <c r="B41" s="169" t="s">
        <v>46</v>
      </c>
      <c r="C41" s="8">
        <v>3</v>
      </c>
      <c r="D41" s="164"/>
      <c r="E41" s="160">
        <v>3</v>
      </c>
      <c r="F41" s="160">
        <v>3</v>
      </c>
      <c r="G41" s="161">
        <v>1</v>
      </c>
      <c r="H41" s="171">
        <v>1</v>
      </c>
      <c r="I41" s="162"/>
      <c r="J41" s="281">
        <f t="shared" si="10"/>
        <v>3</v>
      </c>
      <c r="K41" s="163">
        <f t="shared" si="1"/>
        <v>1.0986122886681098</v>
      </c>
      <c r="L41" s="292">
        <f t="shared" si="5"/>
        <v>3</v>
      </c>
      <c r="M41" s="61">
        <f t="shared" si="2"/>
        <v>1.0986122886681098</v>
      </c>
    </row>
    <row r="42" spans="1:13" s="7" customFormat="1" x14ac:dyDescent="0.2">
      <c r="A42" s="20" t="s">
        <v>326</v>
      </c>
      <c r="B42" s="23" t="s">
        <v>251</v>
      </c>
      <c r="C42" s="170">
        <v>20</v>
      </c>
      <c r="D42" s="164"/>
      <c r="E42" s="160">
        <v>70</v>
      </c>
      <c r="F42" s="160">
        <v>20</v>
      </c>
      <c r="G42" s="160">
        <v>100</v>
      </c>
      <c r="H42" s="171">
        <v>20</v>
      </c>
      <c r="I42" s="162"/>
      <c r="J42" s="294">
        <f t="shared" si="10"/>
        <v>0.2</v>
      </c>
      <c r="K42" s="295">
        <f t="shared" si="1"/>
        <v>-1.6094379124341003</v>
      </c>
      <c r="L42" s="296">
        <f t="shared" si="5"/>
        <v>0.7</v>
      </c>
      <c r="M42" s="61">
        <f t="shared" si="2"/>
        <v>-0.35667494393873245</v>
      </c>
    </row>
    <row r="43" spans="1:13" s="7" customFormat="1" x14ac:dyDescent="0.2">
      <c r="A43" s="168" t="s">
        <v>327</v>
      </c>
      <c r="B43" s="169" t="s">
        <v>48</v>
      </c>
      <c r="C43" s="170">
        <v>20</v>
      </c>
      <c r="D43" s="164"/>
      <c r="E43" s="160">
        <v>60</v>
      </c>
      <c r="F43" s="160">
        <v>20</v>
      </c>
      <c r="G43" s="160">
        <v>100</v>
      </c>
      <c r="H43" s="171">
        <v>20</v>
      </c>
      <c r="I43" s="162"/>
      <c r="J43" s="294">
        <f t="shared" si="10"/>
        <v>0.2</v>
      </c>
      <c r="K43" s="295">
        <f t="shared" si="1"/>
        <v>-1.6094379124341003</v>
      </c>
      <c r="L43" s="296">
        <f t="shared" si="5"/>
        <v>0.6</v>
      </c>
      <c r="M43" s="61">
        <f t="shared" si="2"/>
        <v>-0.51082562376599072</v>
      </c>
    </row>
    <row r="44" spans="1:13" s="7" customFormat="1" ht="12.45" x14ac:dyDescent="0.2">
      <c r="A44" s="20" t="s">
        <v>287</v>
      </c>
      <c r="B44" s="23" t="s">
        <v>288</v>
      </c>
      <c r="C44" s="170">
        <v>30</v>
      </c>
      <c r="D44" s="164"/>
      <c r="E44" s="160">
        <v>50</v>
      </c>
      <c r="F44" s="160">
        <v>30</v>
      </c>
      <c r="G44" s="160">
        <v>80</v>
      </c>
      <c r="H44" s="171">
        <v>30</v>
      </c>
      <c r="I44" s="162"/>
      <c r="J44" s="294">
        <f t="shared" si="10"/>
        <v>0.375</v>
      </c>
      <c r="K44" s="295">
        <f t="shared" si="1"/>
        <v>-0.98082925301172619</v>
      </c>
      <c r="L44" s="296">
        <f t="shared" si="5"/>
        <v>0.625</v>
      </c>
      <c r="M44" s="61">
        <f t="shared" si="2"/>
        <v>-0.47000362924573558</v>
      </c>
    </row>
    <row r="45" spans="1:13" s="7" customFormat="1" x14ac:dyDescent="0.2">
      <c r="A45" s="168" t="s">
        <v>330</v>
      </c>
      <c r="B45" s="169" t="s">
        <v>53</v>
      </c>
      <c r="C45" s="8">
        <v>0.2</v>
      </c>
      <c r="D45" s="164"/>
      <c r="E45" s="160">
        <v>0.3</v>
      </c>
      <c r="F45" s="160">
        <v>0.2</v>
      </c>
      <c r="G45" s="161">
        <v>0.2</v>
      </c>
      <c r="H45" s="171">
        <v>0.2</v>
      </c>
      <c r="I45" s="162"/>
      <c r="J45" s="281">
        <f t="shared" si="10"/>
        <v>1</v>
      </c>
      <c r="K45" s="163">
        <f t="shared" si="1"/>
        <v>0</v>
      </c>
      <c r="L45" s="292">
        <f t="shared" si="5"/>
        <v>1.4999999999999998</v>
      </c>
      <c r="M45" s="61">
        <f t="shared" si="2"/>
        <v>0.40546510810816422</v>
      </c>
    </row>
    <row r="46" spans="1:13" s="7" customFormat="1" x14ac:dyDescent="0.2">
      <c r="A46" s="168" t="s">
        <v>331</v>
      </c>
      <c r="B46" s="23" t="s">
        <v>151</v>
      </c>
      <c r="C46" s="170">
        <v>20</v>
      </c>
      <c r="D46" s="164"/>
      <c r="E46" s="160">
        <v>80</v>
      </c>
      <c r="F46" s="160">
        <v>20</v>
      </c>
      <c r="G46" s="160">
        <v>100</v>
      </c>
      <c r="H46" s="171">
        <v>20</v>
      </c>
      <c r="I46" s="162"/>
      <c r="J46" s="294">
        <f>C46/G46</f>
        <v>0.2</v>
      </c>
      <c r="K46" s="295">
        <f t="shared" si="1"/>
        <v>-1.6094379124341003</v>
      </c>
      <c r="L46" s="296">
        <f>E46/G46</f>
        <v>0.8</v>
      </c>
      <c r="M46" s="61">
        <f t="shared" si="2"/>
        <v>-0.22314355131420971</v>
      </c>
    </row>
    <row r="47" spans="1:13" s="7" customFormat="1" x14ac:dyDescent="0.2">
      <c r="A47" s="168" t="s">
        <v>332</v>
      </c>
      <c r="B47" s="169" t="s">
        <v>47</v>
      </c>
      <c r="C47" s="170">
        <v>200</v>
      </c>
      <c r="D47" s="164"/>
      <c r="E47" s="160">
        <v>300</v>
      </c>
      <c r="F47" s="160">
        <v>200</v>
      </c>
      <c r="G47" s="160">
        <v>1000</v>
      </c>
      <c r="H47" s="171">
        <v>200</v>
      </c>
      <c r="I47" s="162"/>
      <c r="J47" s="294">
        <f t="shared" si="10"/>
        <v>0.2</v>
      </c>
      <c r="K47" s="295">
        <f t="shared" si="1"/>
        <v>-1.6094379124341003</v>
      </c>
      <c r="L47" s="296">
        <f t="shared" si="5"/>
        <v>0.3</v>
      </c>
      <c r="M47" s="61">
        <f t="shared" si="2"/>
        <v>-1.2039728043259361</v>
      </c>
    </row>
    <row r="48" spans="1:13" s="7" customFormat="1" ht="24.9" x14ac:dyDescent="0.2">
      <c r="A48" s="168" t="s">
        <v>144</v>
      </c>
      <c r="B48" s="23" t="s">
        <v>145</v>
      </c>
      <c r="C48" s="8">
        <v>600</v>
      </c>
      <c r="D48" s="164"/>
      <c r="E48" s="160">
        <v>700</v>
      </c>
      <c r="F48" s="160">
        <v>600</v>
      </c>
      <c r="G48" s="161">
        <v>300</v>
      </c>
      <c r="H48" s="171">
        <v>300</v>
      </c>
      <c r="I48" s="162"/>
      <c r="J48" s="281">
        <f t="shared" si="10"/>
        <v>2</v>
      </c>
      <c r="K48" s="163">
        <f t="shared" si="1"/>
        <v>0.69314718055994529</v>
      </c>
      <c r="L48" s="292">
        <f t="shared" si="5"/>
        <v>2.3333333333333335</v>
      </c>
      <c r="M48" s="61">
        <f t="shared" si="2"/>
        <v>0.84729786038720367</v>
      </c>
    </row>
    <row r="49" spans="1:13" s="7" customFormat="1" ht="12.45" x14ac:dyDescent="0.2">
      <c r="A49" s="20" t="s">
        <v>291</v>
      </c>
      <c r="B49" s="23" t="s">
        <v>292</v>
      </c>
      <c r="C49" s="170">
        <v>8</v>
      </c>
      <c r="D49" s="164"/>
      <c r="E49" s="160">
        <v>10</v>
      </c>
      <c r="F49" s="160">
        <v>8</v>
      </c>
      <c r="G49" s="160">
        <v>10</v>
      </c>
      <c r="H49" s="171">
        <v>8</v>
      </c>
      <c r="I49" s="162"/>
      <c r="J49" s="294">
        <f t="shared" si="10"/>
        <v>0.8</v>
      </c>
      <c r="K49" s="185">
        <f t="shared" si="1"/>
        <v>-0.22314355131420971</v>
      </c>
      <c r="L49" s="292">
        <f t="shared" si="5"/>
        <v>1</v>
      </c>
      <c r="M49" s="61">
        <f t="shared" si="2"/>
        <v>0</v>
      </c>
    </row>
    <row r="50" spans="1:13" s="7" customFormat="1" ht="12.45" x14ac:dyDescent="0.2">
      <c r="A50" s="20" t="s">
        <v>295</v>
      </c>
      <c r="B50" s="23" t="s">
        <v>296</v>
      </c>
      <c r="C50" s="8">
        <v>5.0000000000000001E-4</v>
      </c>
      <c r="D50" s="164"/>
      <c r="E50" s="161">
        <v>2.0000000000000001E-4</v>
      </c>
      <c r="F50" s="160">
        <v>2.0000000000000001E-4</v>
      </c>
      <c r="G50" s="160">
        <v>2.9999999999999997E-4</v>
      </c>
      <c r="H50" s="171">
        <v>2.0000000000000001E-4</v>
      </c>
      <c r="I50" s="162"/>
      <c r="J50" s="281">
        <f t="shared" ref="J50" si="13">C50/G50</f>
        <v>1.6666666666666667</v>
      </c>
      <c r="K50" s="163">
        <f t="shared" ref="K50" si="14">LN(J50)</f>
        <v>0.51082562376599072</v>
      </c>
      <c r="L50" s="296">
        <f t="shared" ref="L50" si="15">E50/G50</f>
        <v>0.66666666666666674</v>
      </c>
      <c r="M50" s="61">
        <f t="shared" si="2"/>
        <v>-0.40546510810816427</v>
      </c>
    </row>
    <row r="51" spans="1:13" s="7" customFormat="1" ht="12.45" x14ac:dyDescent="0.2">
      <c r="A51" s="20" t="s">
        <v>255</v>
      </c>
      <c r="B51" s="23" t="s">
        <v>256</v>
      </c>
      <c r="C51" s="8">
        <v>300</v>
      </c>
      <c r="D51" s="164"/>
      <c r="E51" s="160">
        <v>90</v>
      </c>
      <c r="F51" s="160">
        <v>90</v>
      </c>
      <c r="G51" s="161">
        <v>40</v>
      </c>
      <c r="H51" s="171">
        <v>40</v>
      </c>
      <c r="I51" s="162"/>
      <c r="J51" s="281">
        <f t="shared" ref="J51:J56" si="16">C51/G51</f>
        <v>7.5</v>
      </c>
      <c r="K51" s="163">
        <f t="shared" ref="K51" si="17">LN(J51)</f>
        <v>2.0149030205422647</v>
      </c>
      <c r="L51" s="292">
        <f t="shared" ref="L51" si="18">E51/G51</f>
        <v>2.25</v>
      </c>
      <c r="M51" s="61">
        <f t="shared" ref="M51" si="19">LN(L51)</f>
        <v>0.81093021621632877</v>
      </c>
    </row>
    <row r="52" spans="1:13" s="7" customFormat="1" ht="37.35" x14ac:dyDescent="0.2">
      <c r="A52" s="168" t="s">
        <v>333</v>
      </c>
      <c r="B52" s="169" t="s">
        <v>56</v>
      </c>
      <c r="C52" s="173">
        <v>2000</v>
      </c>
      <c r="D52" s="239" t="s">
        <v>374</v>
      </c>
      <c r="E52" s="174">
        <v>2000</v>
      </c>
      <c r="F52" s="174">
        <v>2000</v>
      </c>
      <c r="G52" s="175">
        <v>2000</v>
      </c>
      <c r="H52" s="178">
        <v>2000</v>
      </c>
      <c r="I52" s="176"/>
      <c r="J52" s="281">
        <f t="shared" si="16"/>
        <v>1</v>
      </c>
      <c r="K52" s="163">
        <f t="shared" si="1"/>
        <v>0</v>
      </c>
      <c r="L52" s="292">
        <f t="shared" si="5"/>
        <v>1</v>
      </c>
      <c r="M52" s="61">
        <f t="shared" si="2"/>
        <v>0</v>
      </c>
    </row>
    <row r="53" spans="1:13" s="7" customFormat="1" ht="49.75" x14ac:dyDescent="0.2">
      <c r="A53" s="20" t="s">
        <v>334</v>
      </c>
      <c r="B53" s="23" t="s">
        <v>335</v>
      </c>
      <c r="C53" s="173">
        <v>1000</v>
      </c>
      <c r="D53" s="234"/>
      <c r="E53" s="174">
        <v>1000</v>
      </c>
      <c r="F53" s="174">
        <v>1000</v>
      </c>
      <c r="G53" s="175">
        <v>500</v>
      </c>
      <c r="H53" s="178">
        <v>500</v>
      </c>
      <c r="I53" s="176"/>
      <c r="J53" s="281">
        <f t="shared" si="16"/>
        <v>2</v>
      </c>
      <c r="K53" s="163">
        <f t="shared" ref="K53" si="20">LN(J53)</f>
        <v>0.69314718055994529</v>
      </c>
      <c r="L53" s="292">
        <f t="shared" ref="L53" si="21">E53/G53</f>
        <v>2</v>
      </c>
      <c r="M53" s="72">
        <f t="shared" ref="M53" si="22">LN(L53)</f>
        <v>0.69314718055994529</v>
      </c>
    </row>
    <row r="54" spans="1:13" s="7" customFormat="1" ht="28.8" x14ac:dyDescent="0.2">
      <c r="A54" s="20" t="s">
        <v>362</v>
      </c>
      <c r="B54" s="23" t="s">
        <v>353</v>
      </c>
      <c r="C54" s="224">
        <v>6.9999999999999999E-4</v>
      </c>
      <c r="D54" s="235"/>
      <c r="E54" s="226">
        <v>2.0000000000000001E-4</v>
      </c>
      <c r="F54" s="225">
        <v>2.0000000000000001E-4</v>
      </c>
      <c r="G54" s="225">
        <v>4.0000000000000002E-4</v>
      </c>
      <c r="H54" s="227">
        <v>2.0000000000000001E-4</v>
      </c>
      <c r="I54" s="176"/>
      <c r="J54" s="281">
        <f t="shared" si="16"/>
        <v>1.75</v>
      </c>
      <c r="K54" s="163">
        <f t="shared" ref="K54" si="23">LN(J54)</f>
        <v>0.55961578793542266</v>
      </c>
      <c r="L54" s="296">
        <f t="shared" ref="L54" si="24">E54/G54</f>
        <v>0.5</v>
      </c>
      <c r="M54" s="72">
        <f t="shared" ref="M54" si="25">LN(L54)</f>
        <v>-0.69314718055994529</v>
      </c>
    </row>
    <row r="55" spans="1:13" s="7" customFormat="1" x14ac:dyDescent="0.2">
      <c r="A55" s="20" t="s">
        <v>339</v>
      </c>
      <c r="B55" s="23" t="s">
        <v>167</v>
      </c>
      <c r="C55" s="177">
        <v>700</v>
      </c>
      <c r="D55" s="234"/>
      <c r="E55" s="174">
        <v>1000</v>
      </c>
      <c r="F55" s="174">
        <v>700</v>
      </c>
      <c r="G55" s="174">
        <v>2000</v>
      </c>
      <c r="H55" s="178">
        <v>700</v>
      </c>
      <c r="I55" s="176"/>
      <c r="J55" s="294">
        <f t="shared" si="16"/>
        <v>0.35</v>
      </c>
      <c r="K55" s="185">
        <f t="shared" si="1"/>
        <v>-1.0498221244986778</v>
      </c>
      <c r="L55" s="296">
        <f t="shared" si="5"/>
        <v>0.5</v>
      </c>
      <c r="M55" s="61">
        <f t="shared" si="2"/>
        <v>-0.69314718055994529</v>
      </c>
    </row>
    <row r="56" spans="1:13" s="7" customFormat="1" ht="24.9" x14ac:dyDescent="0.2">
      <c r="A56" s="168" t="s">
        <v>363</v>
      </c>
      <c r="B56" s="169" t="s">
        <v>195</v>
      </c>
      <c r="C56" s="8">
        <v>400</v>
      </c>
      <c r="D56" s="164"/>
      <c r="E56" s="161">
        <v>300</v>
      </c>
      <c r="F56" s="160">
        <v>300</v>
      </c>
      <c r="G56" s="160">
        <v>500</v>
      </c>
      <c r="H56" s="171">
        <v>300</v>
      </c>
      <c r="I56" s="162"/>
      <c r="J56" s="294">
        <f t="shared" si="16"/>
        <v>0.8</v>
      </c>
      <c r="K56" s="185">
        <f t="shared" si="1"/>
        <v>-0.22314355131420971</v>
      </c>
      <c r="L56" s="296">
        <f t="shared" si="5"/>
        <v>0.6</v>
      </c>
      <c r="M56" s="61">
        <f t="shared" si="2"/>
        <v>-0.51082562376599072</v>
      </c>
    </row>
    <row r="57" spans="1:13" s="7" customFormat="1" ht="12.45" x14ac:dyDescent="0.2">
      <c r="A57" s="168" t="s">
        <v>16</v>
      </c>
      <c r="B57" s="169" t="s">
        <v>58</v>
      </c>
      <c r="C57" s="173">
        <v>3000</v>
      </c>
      <c r="D57" s="234"/>
      <c r="E57" s="160">
        <v>4000</v>
      </c>
      <c r="F57" s="160">
        <v>3000</v>
      </c>
      <c r="G57" s="161">
        <v>800</v>
      </c>
      <c r="H57" s="171">
        <v>800</v>
      </c>
      <c r="I57" s="162"/>
      <c r="J57" s="281">
        <f t="shared" ref="J57:J64" si="26">C57/G57</f>
        <v>3.75</v>
      </c>
      <c r="K57" s="163">
        <f t="shared" si="1"/>
        <v>1.3217558399823195</v>
      </c>
      <c r="L57" s="292">
        <f t="shared" si="5"/>
        <v>5</v>
      </c>
      <c r="M57" s="61">
        <f t="shared" si="2"/>
        <v>1.6094379124341003</v>
      </c>
    </row>
    <row r="58" spans="1:13" s="7" customFormat="1" ht="12.45" x14ac:dyDescent="0.2">
      <c r="A58" s="168" t="s">
        <v>364</v>
      </c>
      <c r="B58" s="169" t="s">
        <v>59</v>
      </c>
      <c r="C58" s="170">
        <v>10</v>
      </c>
      <c r="D58" s="164"/>
      <c r="E58" s="160">
        <v>20</v>
      </c>
      <c r="F58" s="160">
        <v>10</v>
      </c>
      <c r="G58" s="160">
        <v>20</v>
      </c>
      <c r="H58" s="171">
        <v>10</v>
      </c>
      <c r="I58" s="162"/>
      <c r="J58" s="294">
        <f t="shared" si="26"/>
        <v>0.5</v>
      </c>
      <c r="K58" s="163">
        <f t="shared" si="1"/>
        <v>-0.69314718055994529</v>
      </c>
      <c r="L58" s="292">
        <f t="shared" si="5"/>
        <v>1</v>
      </c>
      <c r="M58" s="61">
        <f t="shared" si="2"/>
        <v>0</v>
      </c>
    </row>
    <row r="59" spans="1:13" s="7" customFormat="1" ht="24.9" x14ac:dyDescent="0.2">
      <c r="A59" s="168" t="s">
        <v>341</v>
      </c>
      <c r="B59" s="169" t="s">
        <v>196</v>
      </c>
      <c r="C59" s="8">
        <v>0.1</v>
      </c>
      <c r="D59" s="164"/>
      <c r="E59" s="160">
        <v>0.2</v>
      </c>
      <c r="F59" s="160">
        <v>0.1</v>
      </c>
      <c r="G59" s="161">
        <v>0.1</v>
      </c>
      <c r="H59" s="171">
        <v>0.1</v>
      </c>
      <c r="I59" s="162"/>
      <c r="J59" s="281">
        <f t="shared" si="26"/>
        <v>1</v>
      </c>
      <c r="K59" s="163">
        <f t="shared" si="1"/>
        <v>0</v>
      </c>
      <c r="L59" s="292">
        <f t="shared" si="5"/>
        <v>2</v>
      </c>
      <c r="M59" s="61">
        <f t="shared" si="2"/>
        <v>0.69314718055994529</v>
      </c>
    </row>
    <row r="60" spans="1:13" s="7" customFormat="1" ht="12.45" x14ac:dyDescent="0.2">
      <c r="A60" s="168" t="s">
        <v>17</v>
      </c>
      <c r="B60" s="169" t="s">
        <v>61</v>
      </c>
      <c r="C60" s="8">
        <v>70</v>
      </c>
      <c r="D60" s="164"/>
      <c r="E60" s="160">
        <v>100</v>
      </c>
      <c r="F60" s="160">
        <v>70</v>
      </c>
      <c r="G60" s="161">
        <v>70</v>
      </c>
      <c r="H60" s="171">
        <v>70</v>
      </c>
      <c r="I60" s="162"/>
      <c r="J60" s="281">
        <f t="shared" si="26"/>
        <v>1</v>
      </c>
      <c r="K60" s="163">
        <f t="shared" si="1"/>
        <v>0</v>
      </c>
      <c r="L60" s="292">
        <f t="shared" si="5"/>
        <v>1.4285714285714286</v>
      </c>
      <c r="M60" s="61">
        <f t="shared" si="2"/>
        <v>0.35667494393873239</v>
      </c>
    </row>
    <row r="61" spans="1:13" s="7" customFormat="1" x14ac:dyDescent="0.2">
      <c r="A61" s="20" t="s">
        <v>343</v>
      </c>
      <c r="B61" s="23" t="s">
        <v>262</v>
      </c>
      <c r="C61" s="8">
        <v>100</v>
      </c>
      <c r="D61" s="164"/>
      <c r="E61" s="160">
        <v>40</v>
      </c>
      <c r="F61" s="160">
        <v>40</v>
      </c>
      <c r="G61" s="161">
        <v>20</v>
      </c>
      <c r="H61" s="171">
        <v>20</v>
      </c>
      <c r="I61" s="162"/>
      <c r="J61" s="281">
        <f t="shared" si="26"/>
        <v>5</v>
      </c>
      <c r="K61" s="163">
        <f t="shared" si="1"/>
        <v>1.6094379124341003</v>
      </c>
      <c r="L61" s="292">
        <f t="shared" si="5"/>
        <v>2</v>
      </c>
      <c r="M61" s="61">
        <f t="shared" si="2"/>
        <v>0.69314718055994529</v>
      </c>
    </row>
    <row r="62" spans="1:13" s="7" customFormat="1" x14ac:dyDescent="0.2">
      <c r="A62" s="20" t="s">
        <v>344</v>
      </c>
      <c r="B62" s="23" t="s">
        <v>264</v>
      </c>
      <c r="C62" s="170">
        <v>100</v>
      </c>
      <c r="D62" s="164"/>
      <c r="E62" s="160">
        <v>400</v>
      </c>
      <c r="F62" s="160">
        <v>100</v>
      </c>
      <c r="G62" s="160">
        <v>200</v>
      </c>
      <c r="H62" s="171">
        <v>100</v>
      </c>
      <c r="I62" s="162"/>
      <c r="J62" s="294">
        <f t="shared" si="26"/>
        <v>0.5</v>
      </c>
      <c r="K62" s="163">
        <f t="shared" si="1"/>
        <v>-0.69314718055994529</v>
      </c>
      <c r="L62" s="292">
        <f t="shared" si="5"/>
        <v>2</v>
      </c>
      <c r="M62" s="61">
        <f t="shared" si="2"/>
        <v>0.69314718055994529</v>
      </c>
    </row>
    <row r="63" spans="1:13" s="7" customFormat="1" x14ac:dyDescent="0.2">
      <c r="A63" s="20" t="s">
        <v>345</v>
      </c>
      <c r="B63" s="23" t="s">
        <v>149</v>
      </c>
      <c r="C63" s="170">
        <v>7</v>
      </c>
      <c r="D63" s="164"/>
      <c r="E63" s="160">
        <v>8</v>
      </c>
      <c r="F63" s="160">
        <v>7</v>
      </c>
      <c r="G63" s="160">
        <v>10</v>
      </c>
      <c r="H63" s="171">
        <v>7</v>
      </c>
      <c r="I63" s="162"/>
      <c r="J63" s="294">
        <f t="shared" si="26"/>
        <v>0.7</v>
      </c>
      <c r="K63" s="185">
        <f t="shared" si="1"/>
        <v>-0.35667494393873245</v>
      </c>
      <c r="L63" s="296">
        <f t="shared" si="5"/>
        <v>0.8</v>
      </c>
      <c r="M63" s="61">
        <f t="shared" si="2"/>
        <v>-0.22314355131420971</v>
      </c>
    </row>
    <row r="64" spans="1:13" s="7" customFormat="1" ht="12.45" x14ac:dyDescent="0.2">
      <c r="A64" s="168" t="s">
        <v>19</v>
      </c>
      <c r="B64" s="169" t="s">
        <v>62</v>
      </c>
      <c r="C64" s="170">
        <v>7</v>
      </c>
      <c r="D64" s="164"/>
      <c r="E64" s="160">
        <v>8</v>
      </c>
      <c r="F64" s="160">
        <v>7</v>
      </c>
      <c r="G64" s="160">
        <v>10</v>
      </c>
      <c r="H64" s="171">
        <v>7</v>
      </c>
      <c r="I64" s="162"/>
      <c r="J64" s="294">
        <f t="shared" si="26"/>
        <v>0.7</v>
      </c>
      <c r="K64" s="185">
        <f t="shared" si="1"/>
        <v>-0.35667494393873245</v>
      </c>
      <c r="L64" s="296">
        <f t="shared" si="5"/>
        <v>0.8</v>
      </c>
      <c r="M64" s="61">
        <f t="shared" si="2"/>
        <v>-0.22314355131420971</v>
      </c>
    </row>
    <row r="65" spans="1:14" s="7" customFormat="1" ht="12.45" x14ac:dyDescent="0.2">
      <c r="A65" s="168" t="s">
        <v>18</v>
      </c>
      <c r="B65" s="169" t="s">
        <v>63</v>
      </c>
      <c r="C65" s="8">
        <v>3</v>
      </c>
      <c r="D65" s="164"/>
      <c r="E65" s="160">
        <v>4</v>
      </c>
      <c r="F65" s="160">
        <v>3</v>
      </c>
      <c r="G65" s="161">
        <v>2</v>
      </c>
      <c r="H65" s="171">
        <v>2</v>
      </c>
      <c r="I65" s="162"/>
      <c r="J65" s="281">
        <f t="shared" ref="J65:J73" si="27">C65/G65</f>
        <v>1.5</v>
      </c>
      <c r="K65" s="163">
        <f t="shared" ref="K65" si="28">LN(J65)</f>
        <v>0.40546510810816438</v>
      </c>
      <c r="L65" s="292">
        <f t="shared" si="5"/>
        <v>2</v>
      </c>
      <c r="M65" s="61">
        <f t="shared" ref="M65" si="29">LN(L65)</f>
        <v>0.69314718055994529</v>
      </c>
    </row>
    <row r="66" spans="1:14" s="7" customFormat="1" ht="12.45" x14ac:dyDescent="0.2">
      <c r="A66" s="168" t="s">
        <v>20</v>
      </c>
      <c r="B66" s="169" t="s">
        <v>64</v>
      </c>
      <c r="C66" s="170">
        <v>100</v>
      </c>
      <c r="D66" s="164"/>
      <c r="E66" s="161">
        <v>100</v>
      </c>
      <c r="F66" s="160">
        <v>100</v>
      </c>
      <c r="G66" s="160">
        <v>200</v>
      </c>
      <c r="H66" s="171">
        <v>100</v>
      </c>
      <c r="I66" s="162"/>
      <c r="J66" s="294">
        <f t="shared" si="27"/>
        <v>0.5</v>
      </c>
      <c r="K66" s="185">
        <f t="shared" si="1"/>
        <v>-0.69314718055994529</v>
      </c>
      <c r="L66" s="296">
        <f t="shared" ref="L66:L70" si="30">E66/G66</f>
        <v>0.5</v>
      </c>
      <c r="M66" s="61">
        <f t="shared" si="2"/>
        <v>-0.69314718055994529</v>
      </c>
    </row>
    <row r="67" spans="1:14" s="7" customFormat="1" ht="24.9" x14ac:dyDescent="0.2">
      <c r="A67" s="168" t="s">
        <v>139</v>
      </c>
      <c r="B67" s="169" t="s">
        <v>142</v>
      </c>
      <c r="C67" s="170">
        <v>100</v>
      </c>
      <c r="D67" s="164"/>
      <c r="E67" s="160">
        <v>200</v>
      </c>
      <c r="F67" s="160">
        <v>100</v>
      </c>
      <c r="G67" s="160">
        <v>400</v>
      </c>
      <c r="H67" s="171">
        <v>100</v>
      </c>
      <c r="I67" s="162"/>
      <c r="J67" s="294">
        <f t="shared" si="27"/>
        <v>0.25</v>
      </c>
      <c r="K67" s="185">
        <f t="shared" si="1"/>
        <v>-1.3862943611198906</v>
      </c>
      <c r="L67" s="296">
        <f t="shared" si="30"/>
        <v>0.5</v>
      </c>
      <c r="M67" s="61">
        <f t="shared" si="2"/>
        <v>-0.69314718055994529</v>
      </c>
    </row>
    <row r="68" spans="1:14" s="7" customFormat="1" ht="12.45" x14ac:dyDescent="0.2">
      <c r="A68" s="20" t="s">
        <v>301</v>
      </c>
      <c r="B68" s="23" t="s">
        <v>302</v>
      </c>
      <c r="C68" s="170">
        <v>600</v>
      </c>
      <c r="D68" s="164"/>
      <c r="E68" s="160">
        <v>2000</v>
      </c>
      <c r="F68" s="160">
        <v>600</v>
      </c>
      <c r="G68" s="160">
        <v>3000</v>
      </c>
      <c r="H68" s="171">
        <v>600</v>
      </c>
      <c r="I68" s="162"/>
      <c r="J68" s="294">
        <f t="shared" si="27"/>
        <v>0.2</v>
      </c>
      <c r="K68" s="185">
        <f t="shared" ref="K68" si="31">LN(J68)</f>
        <v>-1.6094379124341003</v>
      </c>
      <c r="L68" s="296">
        <f t="shared" si="30"/>
        <v>0.66666666666666663</v>
      </c>
      <c r="M68" s="61">
        <f t="shared" ref="M68" si="32">LN(L68)</f>
        <v>-0.40546510810816444</v>
      </c>
    </row>
    <row r="69" spans="1:14" s="7" customFormat="1" ht="12.45" x14ac:dyDescent="0.2">
      <c r="A69" s="20" t="s">
        <v>305</v>
      </c>
      <c r="B69" s="23" t="s">
        <v>306</v>
      </c>
      <c r="C69" s="8">
        <v>400</v>
      </c>
      <c r="D69" s="164"/>
      <c r="E69" s="161">
        <v>200</v>
      </c>
      <c r="F69" s="160">
        <v>200</v>
      </c>
      <c r="G69" s="160">
        <v>300</v>
      </c>
      <c r="H69" s="171">
        <v>200</v>
      </c>
      <c r="I69" s="162"/>
      <c r="J69" s="281">
        <f t="shared" si="27"/>
        <v>1.3333333333333333</v>
      </c>
      <c r="K69" s="185">
        <f t="shared" ref="K69" si="33">LN(J69)</f>
        <v>0.28768207245178085</v>
      </c>
      <c r="L69" s="296">
        <f t="shared" si="30"/>
        <v>0.66666666666666663</v>
      </c>
      <c r="M69" s="61"/>
    </row>
    <row r="70" spans="1:14" s="7" customFormat="1" x14ac:dyDescent="0.2">
      <c r="A70" s="168" t="s">
        <v>348</v>
      </c>
      <c r="B70" s="169" t="s">
        <v>67</v>
      </c>
      <c r="C70" s="170">
        <v>7</v>
      </c>
      <c r="D70" s="164"/>
      <c r="E70" s="160">
        <v>10</v>
      </c>
      <c r="F70" s="160">
        <v>7</v>
      </c>
      <c r="G70" s="160">
        <v>10</v>
      </c>
      <c r="H70" s="171">
        <v>7</v>
      </c>
      <c r="I70" s="162"/>
      <c r="J70" s="294">
        <f t="shared" si="27"/>
        <v>0.7</v>
      </c>
      <c r="K70" s="163">
        <f t="shared" si="1"/>
        <v>-0.35667494393873245</v>
      </c>
      <c r="L70" s="292">
        <f t="shared" si="30"/>
        <v>1</v>
      </c>
      <c r="M70" s="61">
        <f t="shared" si="2"/>
        <v>0</v>
      </c>
    </row>
    <row r="71" spans="1:14" s="7" customFormat="1" x14ac:dyDescent="0.2">
      <c r="A71" s="168" t="s">
        <v>349</v>
      </c>
      <c r="B71" s="169" t="s">
        <v>68</v>
      </c>
      <c r="C71" s="170">
        <v>50</v>
      </c>
      <c r="D71" s="164"/>
      <c r="E71" s="160">
        <v>90</v>
      </c>
      <c r="F71" s="160">
        <v>50</v>
      </c>
      <c r="G71" s="160">
        <v>200</v>
      </c>
      <c r="H71" s="171">
        <v>50</v>
      </c>
      <c r="I71" s="162"/>
      <c r="J71" s="294">
        <f t="shared" si="27"/>
        <v>0.25</v>
      </c>
      <c r="K71" s="185">
        <f t="shared" si="1"/>
        <v>-1.3862943611198906</v>
      </c>
      <c r="L71" s="296">
        <f>E71/G71</f>
        <v>0.45</v>
      </c>
      <c r="M71" s="61">
        <f t="shared" si="2"/>
        <v>-0.79850769621777162</v>
      </c>
    </row>
    <row r="72" spans="1:14" s="7" customFormat="1" x14ac:dyDescent="0.2">
      <c r="A72" s="168" t="s">
        <v>350</v>
      </c>
      <c r="B72" s="169" t="s">
        <v>70</v>
      </c>
      <c r="C72" s="8">
        <v>300</v>
      </c>
      <c r="D72" s="164"/>
      <c r="E72" s="161">
        <v>200</v>
      </c>
      <c r="F72" s="160">
        <v>200</v>
      </c>
      <c r="G72" s="160">
        <v>300</v>
      </c>
      <c r="H72" s="171">
        <v>200</v>
      </c>
      <c r="I72" s="162"/>
      <c r="J72" s="281">
        <f t="shared" si="27"/>
        <v>1</v>
      </c>
      <c r="K72" s="163">
        <f t="shared" si="1"/>
        <v>0</v>
      </c>
      <c r="L72" s="296">
        <f>E72/G72</f>
        <v>0.66666666666666663</v>
      </c>
      <c r="M72" s="61">
        <f t="shared" si="2"/>
        <v>-0.40546510810816444</v>
      </c>
    </row>
    <row r="73" spans="1:14" s="7" customFormat="1" ht="18.350000000000001" customHeight="1" x14ac:dyDescent="0.2">
      <c r="A73" s="20" t="s">
        <v>351</v>
      </c>
      <c r="B73" s="23" t="s">
        <v>254</v>
      </c>
      <c r="C73" s="170">
        <v>10</v>
      </c>
      <c r="D73" s="164"/>
      <c r="E73" s="160">
        <v>60</v>
      </c>
      <c r="F73" s="160">
        <v>10</v>
      </c>
      <c r="G73" s="160">
        <v>100</v>
      </c>
      <c r="H73" s="171">
        <v>10</v>
      </c>
      <c r="I73" s="204"/>
      <c r="J73" s="294">
        <f t="shared" si="27"/>
        <v>0.1</v>
      </c>
      <c r="K73" s="185">
        <f t="shared" ref="K73" si="34">LN(J73)</f>
        <v>-2.3025850929940455</v>
      </c>
      <c r="L73" s="296">
        <f>E73/G73</f>
        <v>0.6</v>
      </c>
      <c r="M73" s="61">
        <f t="shared" ref="M73" si="35">LN(L73)</f>
        <v>-0.51082562376599072</v>
      </c>
    </row>
    <row r="74" spans="1:14" s="7" customFormat="1" ht="13.1" thickBot="1" x14ac:dyDescent="0.25">
      <c r="A74" s="108"/>
      <c r="B74" s="114"/>
      <c r="C74" s="53"/>
      <c r="D74" s="236"/>
      <c r="E74" s="54"/>
      <c r="F74" s="54"/>
      <c r="G74" s="54"/>
      <c r="H74" s="52"/>
      <c r="I74" s="109"/>
      <c r="J74" s="282"/>
      <c r="K74" s="110"/>
      <c r="L74" s="293"/>
      <c r="M74" s="61"/>
    </row>
    <row r="75" spans="1:14" s="7" customFormat="1" ht="13.75" thickTop="1" x14ac:dyDescent="0.2">
      <c r="A75" s="132" t="s">
        <v>239</v>
      </c>
      <c r="B75" s="132"/>
      <c r="C75" s="133"/>
      <c r="D75" s="133"/>
      <c r="E75" s="133"/>
      <c r="F75" s="133"/>
      <c r="G75" s="133"/>
      <c r="H75" s="133"/>
      <c r="I75" s="51"/>
      <c r="J75" s="283">
        <f>COUNT(J10:J73)</f>
        <v>63</v>
      </c>
      <c r="K75" s="87"/>
      <c r="L75" s="283">
        <f>COUNT(L10:L73)</f>
        <v>63</v>
      </c>
      <c r="N75" s="91" t="s">
        <v>211</v>
      </c>
    </row>
    <row r="76" spans="1:14" s="7" customFormat="1" ht="13.1" x14ac:dyDescent="0.2">
      <c r="A76" s="132" t="s">
        <v>238</v>
      </c>
      <c r="B76" s="132"/>
      <c r="C76" s="133"/>
      <c r="D76" s="133"/>
      <c r="E76" s="133"/>
      <c r="F76" s="133"/>
      <c r="G76" s="133"/>
      <c r="H76" s="133"/>
      <c r="I76" s="51"/>
      <c r="J76" s="283">
        <f>MIN(J$10:J$73)</f>
        <v>0.1</v>
      </c>
      <c r="K76" s="83"/>
      <c r="L76" s="283">
        <f>MIN(L$10:L$73)</f>
        <v>0.3</v>
      </c>
      <c r="N76" s="90" t="s">
        <v>201</v>
      </c>
    </row>
    <row r="77" spans="1:14" s="7" customFormat="1" ht="28.8" customHeight="1" x14ac:dyDescent="0.25">
      <c r="A77" s="381" t="s">
        <v>275</v>
      </c>
      <c r="B77" s="381"/>
      <c r="C77" s="381"/>
      <c r="D77" s="381"/>
      <c r="E77" s="381"/>
      <c r="F77" s="381"/>
      <c r="G77" s="381"/>
      <c r="H77" s="381"/>
      <c r="I77" s="51"/>
      <c r="J77" s="283">
        <f>MAX(J$10:J$73)</f>
        <v>11.111111111111111</v>
      </c>
      <c r="K77" s="84"/>
      <c r="L77" s="283">
        <f>MAX(L$10:L$73)</f>
        <v>25</v>
      </c>
      <c r="M77" s="2"/>
      <c r="N77" s="90" t="s">
        <v>202</v>
      </c>
    </row>
    <row r="78" spans="1:14" s="7" customFormat="1" ht="13.75" x14ac:dyDescent="0.25">
      <c r="A78" s="369" t="s">
        <v>276</v>
      </c>
      <c r="B78" s="369"/>
      <c r="C78" s="369"/>
      <c r="D78" s="369"/>
      <c r="E78" s="369"/>
      <c r="F78" s="369"/>
      <c r="G78" s="369"/>
      <c r="H78" s="369"/>
      <c r="I78" s="51"/>
      <c r="J78" s="283">
        <f>AVERAGE(J$10:J$73)</f>
        <v>1.4725119677500633</v>
      </c>
      <c r="K78" s="84"/>
      <c r="L78" s="283">
        <f>AVERAGE(L$10:L$73)</f>
        <v>1.7645187704711511</v>
      </c>
      <c r="M78" s="2"/>
      <c r="N78" s="90" t="s">
        <v>203</v>
      </c>
    </row>
    <row r="79" spans="1:14" s="2" customFormat="1" ht="13.1" x14ac:dyDescent="0.25">
      <c r="A79" s="370" t="s">
        <v>277</v>
      </c>
      <c r="B79" s="370"/>
      <c r="C79" s="370"/>
      <c r="D79" s="370"/>
      <c r="E79" s="370"/>
      <c r="F79" s="370"/>
      <c r="G79" s="370"/>
      <c r="H79" s="370"/>
      <c r="I79" s="80"/>
      <c r="J79" s="283">
        <f>STDEV(J$10:J$73)</f>
        <v>1.9087469144318181</v>
      </c>
      <c r="K79" s="84"/>
      <c r="L79" s="283">
        <f>STDEV(L$10:L$73)</f>
        <v>3.18613477925406</v>
      </c>
      <c r="N79" s="90" t="s">
        <v>204</v>
      </c>
    </row>
    <row r="80" spans="1:14" s="2" customFormat="1" x14ac:dyDescent="0.25">
      <c r="A80" s="368" t="s">
        <v>278</v>
      </c>
      <c r="B80" s="368"/>
      <c r="C80" s="368"/>
      <c r="D80" s="368"/>
      <c r="E80" s="368"/>
      <c r="F80" s="368"/>
      <c r="G80" s="368"/>
      <c r="H80" s="368"/>
      <c r="I80" s="80"/>
      <c r="J80" s="283">
        <f>GEOMEAN(J$10:J$73)</f>
        <v>0.83064074280611877</v>
      </c>
      <c r="K80" s="85"/>
      <c r="L80" s="283">
        <f>GEOMEAN(L$10:L$73)</f>
        <v>1.1533305853893392</v>
      </c>
      <c r="M80" s="60"/>
      <c r="N80" s="90" t="s">
        <v>205</v>
      </c>
    </row>
    <row r="81" spans="1:14" s="2" customFormat="1" ht="13.75" x14ac:dyDescent="0.25">
      <c r="A81" s="134" t="s">
        <v>279</v>
      </c>
      <c r="B81" s="135"/>
      <c r="C81" s="136"/>
      <c r="D81" s="136"/>
      <c r="E81" s="137"/>
      <c r="F81" s="136"/>
      <c r="G81" s="137"/>
      <c r="H81" s="137"/>
      <c r="I81" s="80"/>
      <c r="J81" s="284">
        <f>K81</f>
        <v>1.0622200569013631</v>
      </c>
      <c r="K81" s="17">
        <f>STDEV(K10:K73)</f>
        <v>1.0622200569013631</v>
      </c>
      <c r="L81" s="284">
        <f>M81</f>
        <v>0.7689920528988794</v>
      </c>
      <c r="M81" s="17">
        <f>STDEV(M10:M73)</f>
        <v>0.7689920528988794</v>
      </c>
      <c r="N81" s="90" t="s">
        <v>206</v>
      </c>
    </row>
    <row r="82" spans="1:14" x14ac:dyDescent="0.25">
      <c r="A82" s="29"/>
      <c r="B82" s="115"/>
      <c r="I82" s="78"/>
      <c r="J82" s="284">
        <f>EXP(J81)</f>
        <v>2.8927860153292309</v>
      </c>
      <c r="K82" s="86"/>
      <c r="L82" s="284">
        <f>EXP(L81)</f>
        <v>2.1575904203970051</v>
      </c>
      <c r="N82" s="90" t="s">
        <v>207</v>
      </c>
    </row>
    <row r="83" spans="1:14" x14ac:dyDescent="0.25">
      <c r="A83" s="29"/>
      <c r="B83" s="115"/>
      <c r="I83" s="78"/>
      <c r="J83" s="285">
        <f>PERCENTILE(J$10:J$73, 0.5)</f>
        <v>0.8</v>
      </c>
      <c r="K83" s="84"/>
      <c r="L83" s="285">
        <f>PERCENTILE(L$10:L$73, 0.5)</f>
        <v>1</v>
      </c>
      <c r="N83" s="90" t="s">
        <v>208</v>
      </c>
    </row>
    <row r="84" spans="1:14" x14ac:dyDescent="0.25">
      <c r="A84" s="29"/>
      <c r="B84" s="116"/>
      <c r="I84" s="78"/>
      <c r="J84" s="285">
        <f>PERCENTILE(J$10:J$73, 0.9)</f>
        <v>3.3333333333333335</v>
      </c>
      <c r="K84" s="84"/>
      <c r="L84" s="285">
        <f>PERCENTILE(L$10:L$73, 0.9)</f>
        <v>2.2444444444444445</v>
      </c>
      <c r="N84" s="90" t="s">
        <v>209</v>
      </c>
    </row>
    <row r="85" spans="1:14" x14ac:dyDescent="0.25">
      <c r="I85" s="78"/>
      <c r="J85" s="285">
        <f>PERCENTILE(J$10:J$73, 0.95)</f>
        <v>5</v>
      </c>
      <c r="K85" s="84"/>
      <c r="L85" s="285">
        <f>PERCENTILE(L$10:L$73, 0.95)</f>
        <v>4.7999999999999972</v>
      </c>
      <c r="N85" s="90" t="s">
        <v>210</v>
      </c>
    </row>
    <row r="86" spans="1:14" x14ac:dyDescent="0.25">
      <c r="I86" s="78"/>
      <c r="J86" s="286"/>
      <c r="K86" s="29"/>
      <c r="L86" s="286"/>
      <c r="M86" s="29"/>
    </row>
    <row r="87" spans="1:14" x14ac:dyDescent="0.25">
      <c r="I87" s="78"/>
      <c r="J87" s="286"/>
      <c r="K87" s="29"/>
      <c r="L87" s="286"/>
      <c r="M87" s="29"/>
    </row>
    <row r="88" spans="1:14" x14ac:dyDescent="0.25">
      <c r="I88" s="78"/>
    </row>
    <row r="89" spans="1:14" x14ac:dyDescent="0.25">
      <c r="I89" s="78"/>
    </row>
    <row r="90" spans="1:14" x14ac:dyDescent="0.25">
      <c r="I90" s="78"/>
    </row>
    <row r="91" spans="1:14" x14ac:dyDescent="0.25">
      <c r="I91" s="78"/>
    </row>
    <row r="92" spans="1:14" x14ac:dyDescent="0.25">
      <c r="I92" s="78"/>
    </row>
    <row r="93" spans="1:14" x14ac:dyDescent="0.25">
      <c r="I93" s="78"/>
    </row>
    <row r="94" spans="1:14" x14ac:dyDescent="0.25">
      <c r="I94" s="78"/>
    </row>
    <row r="95" spans="1:14" x14ac:dyDescent="0.25">
      <c r="I95" s="78"/>
    </row>
    <row r="96" spans="1:14" x14ac:dyDescent="0.25">
      <c r="I96" s="78"/>
    </row>
    <row r="97" spans="9:9" x14ac:dyDescent="0.25">
      <c r="I97" s="78"/>
    </row>
    <row r="98" spans="9:9" x14ac:dyDescent="0.25">
      <c r="I98" s="78"/>
    </row>
    <row r="99" spans="9:9" x14ac:dyDescent="0.25">
      <c r="I99" s="78"/>
    </row>
    <row r="100" spans="9:9" x14ac:dyDescent="0.25">
      <c r="I100" s="78"/>
    </row>
    <row r="101" spans="9:9" x14ac:dyDescent="0.25">
      <c r="I101" s="78"/>
    </row>
    <row r="102" spans="9:9" x14ac:dyDescent="0.25">
      <c r="I102" s="78"/>
    </row>
    <row r="103" spans="9:9" x14ac:dyDescent="0.25">
      <c r="I103" s="78"/>
    </row>
    <row r="104" spans="9:9" x14ac:dyDescent="0.25">
      <c r="I104" s="78"/>
    </row>
    <row r="105" spans="9:9" x14ac:dyDescent="0.25">
      <c r="I105" s="78"/>
    </row>
    <row r="106" spans="9:9" x14ac:dyDescent="0.25">
      <c r="I106" s="78"/>
    </row>
    <row r="107" spans="9:9" x14ac:dyDescent="0.25">
      <c r="I107" s="78"/>
    </row>
    <row r="108" spans="9:9" x14ac:dyDescent="0.25">
      <c r="I108" s="78"/>
    </row>
    <row r="109" spans="9:9" x14ac:dyDescent="0.25">
      <c r="I109" s="78"/>
    </row>
    <row r="110" spans="9:9" x14ac:dyDescent="0.25">
      <c r="I110" s="78"/>
    </row>
    <row r="111" spans="9:9" x14ac:dyDescent="0.25">
      <c r="I111" s="78"/>
    </row>
    <row r="112" spans="9:9" x14ac:dyDescent="0.25">
      <c r="I112" s="78"/>
    </row>
    <row r="113" spans="9:9" x14ac:dyDescent="0.25">
      <c r="I113" s="78"/>
    </row>
    <row r="114" spans="9:9" x14ac:dyDescent="0.25">
      <c r="I114" s="78"/>
    </row>
    <row r="115" spans="9:9" x14ac:dyDescent="0.25">
      <c r="I115" s="78"/>
    </row>
    <row r="116" spans="9:9" x14ac:dyDescent="0.25">
      <c r="I116" s="78"/>
    </row>
    <row r="117" spans="9:9" x14ac:dyDescent="0.25">
      <c r="I117" s="78"/>
    </row>
    <row r="118" spans="9:9" x14ac:dyDescent="0.25">
      <c r="I118" s="78"/>
    </row>
    <row r="119" spans="9:9" x14ac:dyDescent="0.25">
      <c r="I119" s="78"/>
    </row>
    <row r="120" spans="9:9" x14ac:dyDescent="0.25">
      <c r="I120" s="78"/>
    </row>
    <row r="121" spans="9:9" x14ac:dyDescent="0.25">
      <c r="I121" s="78"/>
    </row>
    <row r="122" spans="9:9" x14ac:dyDescent="0.25">
      <c r="I122" s="78"/>
    </row>
    <row r="123" spans="9:9" x14ac:dyDescent="0.25">
      <c r="I123" s="78"/>
    </row>
    <row r="124" spans="9:9" x14ac:dyDescent="0.25">
      <c r="I124" s="78"/>
    </row>
    <row r="125" spans="9:9" x14ac:dyDescent="0.25">
      <c r="I125" s="78"/>
    </row>
    <row r="126" spans="9:9" x14ac:dyDescent="0.25">
      <c r="I126" s="78"/>
    </row>
    <row r="127" spans="9:9" x14ac:dyDescent="0.25">
      <c r="I127" s="78"/>
    </row>
    <row r="128" spans="9:9" x14ac:dyDescent="0.25">
      <c r="I128" s="78"/>
    </row>
    <row r="129" spans="9:9" x14ac:dyDescent="0.25">
      <c r="I129" s="78"/>
    </row>
    <row r="130" spans="9:9" x14ac:dyDescent="0.25">
      <c r="I130" s="78"/>
    </row>
    <row r="131" spans="9:9" x14ac:dyDescent="0.25">
      <c r="I131" s="78"/>
    </row>
    <row r="132" spans="9:9" x14ac:dyDescent="0.25">
      <c r="I132" s="78"/>
    </row>
    <row r="133" spans="9:9" x14ac:dyDescent="0.25">
      <c r="I133" s="78"/>
    </row>
    <row r="134" spans="9:9" x14ac:dyDescent="0.25">
      <c r="I134" s="78"/>
    </row>
    <row r="135" spans="9:9" x14ac:dyDescent="0.25">
      <c r="I135" s="78"/>
    </row>
    <row r="136" spans="9:9" x14ac:dyDescent="0.25">
      <c r="I136" s="78"/>
    </row>
    <row r="137" spans="9:9" x14ac:dyDescent="0.25">
      <c r="I137" s="78"/>
    </row>
    <row r="138" spans="9:9" x14ac:dyDescent="0.25">
      <c r="I138" s="78"/>
    </row>
    <row r="139" spans="9:9" x14ac:dyDescent="0.25">
      <c r="I139" s="78"/>
    </row>
    <row r="140" spans="9:9" x14ac:dyDescent="0.25">
      <c r="I140" s="78"/>
    </row>
    <row r="141" spans="9:9" x14ac:dyDescent="0.25">
      <c r="I141" s="78"/>
    </row>
    <row r="142" spans="9:9" x14ac:dyDescent="0.25">
      <c r="I142" s="78"/>
    </row>
    <row r="143" spans="9:9" x14ac:dyDescent="0.25">
      <c r="I143" s="78"/>
    </row>
    <row r="144" spans="9:9" x14ac:dyDescent="0.25">
      <c r="I144" s="78"/>
    </row>
    <row r="145" spans="9:9" x14ac:dyDescent="0.25">
      <c r="I145" s="78"/>
    </row>
    <row r="146" spans="9:9" x14ac:dyDescent="0.25">
      <c r="I146" s="78"/>
    </row>
    <row r="147" spans="9:9" x14ac:dyDescent="0.25">
      <c r="I147" s="78"/>
    </row>
    <row r="148" spans="9:9" x14ac:dyDescent="0.25">
      <c r="I148" s="78"/>
    </row>
    <row r="149" spans="9:9" x14ac:dyDescent="0.25">
      <c r="I149" s="78"/>
    </row>
    <row r="150" spans="9:9" x14ac:dyDescent="0.25">
      <c r="I150" s="78"/>
    </row>
    <row r="151" spans="9:9" x14ac:dyDescent="0.25">
      <c r="I151" s="78"/>
    </row>
    <row r="152" spans="9:9" x14ac:dyDescent="0.25">
      <c r="I152" s="78"/>
    </row>
    <row r="153" spans="9:9" x14ac:dyDescent="0.25">
      <c r="I153" s="78"/>
    </row>
    <row r="154" spans="9:9" x14ac:dyDescent="0.25">
      <c r="I154" s="78"/>
    </row>
    <row r="155" spans="9:9" x14ac:dyDescent="0.25">
      <c r="I155" s="78"/>
    </row>
    <row r="156" spans="9:9" x14ac:dyDescent="0.25">
      <c r="I156" s="78"/>
    </row>
  </sheetData>
  <mergeCells count="8">
    <mergeCell ref="A80:H80"/>
    <mergeCell ref="A78:H78"/>
    <mergeCell ref="A79:H79"/>
    <mergeCell ref="A9:L9"/>
    <mergeCell ref="A7:A8"/>
    <mergeCell ref="B7:B8"/>
    <mergeCell ref="C7:L7"/>
    <mergeCell ref="A77:H77"/>
  </mergeCells>
  <printOptions gridLines="1"/>
  <pageMargins left="0.25" right="0.25" top="0.75" bottom="0.5" header="0.3" footer="0.3"/>
  <pageSetup paperSize="17" fitToHeight="0" orientation="landscape" r:id="rId1"/>
  <headerFooter>
    <oddHeader>&amp;L&amp;F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84"/>
  <sheetViews>
    <sheetView zoomScaleNormal="100" workbookViewId="0">
      <pane xSplit="2" ySplit="6" topLeftCell="C7" activePane="bottomRight" state="frozen"/>
      <selection pane="topRight" activeCell="C1" sqref="C1"/>
      <selection pane="bottomLeft" activeCell="A8" sqref="A8"/>
      <selection pane="bottomRight" activeCell="A5" sqref="A5:A6"/>
    </sheetView>
  </sheetViews>
  <sheetFormatPr defaultColWidth="9.109375" defaultRowHeight="12.45" x14ac:dyDescent="0.2"/>
  <cols>
    <col min="1" max="1" width="33.109375" style="16" customWidth="1"/>
    <col min="2" max="2" width="16" style="16" customWidth="1"/>
    <col min="3" max="3" width="11.6640625" style="5" customWidth="1"/>
    <col min="4" max="4" width="8.6640625" style="92" bestFit="1" customWidth="1"/>
    <col min="5" max="5" width="13.6640625" style="120" bestFit="1" customWidth="1"/>
    <col min="6" max="6" width="8.6640625" style="92" bestFit="1" customWidth="1"/>
    <col min="7" max="7" width="10.88671875" style="5" customWidth="1"/>
    <col min="8" max="8" width="9.77734375" style="92" bestFit="1" customWidth="1"/>
    <col min="9" max="9" width="11" style="2" bestFit="1" customWidth="1"/>
    <col min="10" max="10" width="1.21875" style="2" customWidth="1"/>
    <col min="11" max="12" width="13.88671875" style="67" customWidth="1"/>
    <col min="13" max="13" width="13.109375" style="326" hidden="1" customWidth="1"/>
    <col min="14" max="14" width="11.5546875" style="67" customWidth="1"/>
    <col min="15" max="15" width="10.88671875" style="337" hidden="1" customWidth="1"/>
    <col min="16" max="16384" width="9.109375" style="2"/>
  </cols>
  <sheetData>
    <row r="1" spans="1:15" ht="20" customHeight="1" x14ac:dyDescent="0.3">
      <c r="A1" s="89" t="str">
        <f>SupplementalTable1!A1</f>
        <v xml:space="preserve">Supplemental Material. </v>
      </c>
    </row>
    <row r="2" spans="1:15" ht="20" customHeight="1" x14ac:dyDescent="0.3">
      <c r="A2" s="89" t="str">
        <f>SupplementalTable1!A2</f>
        <v>Title: Focus on chronic exposure for deriving water guidance results in underestimation of potential risk to infants.</v>
      </c>
    </row>
    <row r="3" spans="1:15" ht="20" customHeight="1" x14ac:dyDescent="0.3">
      <c r="A3" s="89" t="str">
        <f>SupplementalTable1!A3</f>
        <v>Author: Helen Goeden</v>
      </c>
    </row>
    <row r="4" spans="1:15" ht="20" customHeight="1" thickBot="1" x14ac:dyDescent="0.3">
      <c r="A4" s="35" t="s">
        <v>419</v>
      </c>
      <c r="B4" s="1"/>
      <c r="G4" s="104"/>
      <c r="H4" s="105"/>
    </row>
    <row r="5" spans="1:15" s="29" customFormat="1" ht="14.4" customHeight="1" thickTop="1" x14ac:dyDescent="0.25">
      <c r="A5" s="355" t="s">
        <v>0</v>
      </c>
      <c r="B5" s="358" t="s">
        <v>27</v>
      </c>
      <c r="C5" s="387" t="s">
        <v>1</v>
      </c>
      <c r="D5" s="361"/>
      <c r="E5" s="387" t="s">
        <v>260</v>
      </c>
      <c r="F5" s="388"/>
      <c r="G5" s="387" t="s">
        <v>2</v>
      </c>
      <c r="H5" s="361"/>
      <c r="I5" s="395"/>
      <c r="J5" s="310"/>
      <c r="K5" s="391" t="s">
        <v>281</v>
      </c>
      <c r="L5" s="396" t="s">
        <v>416</v>
      </c>
      <c r="M5" s="382" t="s">
        <v>383</v>
      </c>
      <c r="N5" s="393" t="s">
        <v>282</v>
      </c>
      <c r="O5" s="384" t="s">
        <v>384</v>
      </c>
    </row>
    <row r="6" spans="1:15" s="29" customFormat="1" ht="41.9" customHeight="1" thickBot="1" x14ac:dyDescent="0.3">
      <c r="A6" s="389"/>
      <c r="B6" s="390"/>
      <c r="C6" s="304" t="s">
        <v>26</v>
      </c>
      <c r="D6" s="305" t="s">
        <v>249</v>
      </c>
      <c r="E6" s="306" t="s">
        <v>26</v>
      </c>
      <c r="F6" s="307" t="s">
        <v>249</v>
      </c>
      <c r="G6" s="311" t="s">
        <v>26</v>
      </c>
      <c r="H6" s="307" t="s">
        <v>248</v>
      </c>
      <c r="I6" s="308" t="s">
        <v>280</v>
      </c>
      <c r="J6" s="309"/>
      <c r="K6" s="392"/>
      <c r="L6" s="397"/>
      <c r="M6" s="383"/>
      <c r="N6" s="394"/>
      <c r="O6" s="385"/>
    </row>
    <row r="7" spans="1:15" s="7" customFormat="1" x14ac:dyDescent="0.2">
      <c r="A7" s="211" t="s">
        <v>28</v>
      </c>
      <c r="B7" s="212" t="s">
        <v>29</v>
      </c>
      <c r="C7" s="298">
        <v>0.25</v>
      </c>
      <c r="D7" s="299">
        <f>(C7*1000)/0.285</f>
        <v>877.19298245614038</v>
      </c>
      <c r="E7" s="300">
        <v>0.28000000000000003</v>
      </c>
      <c r="F7" s="301">
        <f>(E7*1000)/0.07</f>
        <v>3999.9999999999995</v>
      </c>
      <c r="G7" s="213">
        <v>9.2999999999999999E-2</v>
      </c>
      <c r="H7" s="302">
        <f>(G7*0.2*1000)/0.044</f>
        <v>422.7272727272728</v>
      </c>
      <c r="I7" s="303">
        <f>(G7*1000)/0.044</f>
        <v>2113.636363636364</v>
      </c>
      <c r="J7" s="140"/>
      <c r="K7" s="142">
        <f t="shared" ref="K7:K14" si="0">D7/H7</f>
        <v>2.0750801735521596</v>
      </c>
      <c r="L7" s="346">
        <f>(D7*0.8)/H7</f>
        <v>1.6600641388417279</v>
      </c>
      <c r="M7" s="327">
        <f t="shared" ref="M7:M38" si="1">D7/I7</f>
        <v>0.41501603471043197</v>
      </c>
      <c r="N7" s="321">
        <f t="shared" ref="N7:N38" si="2">F7/H7</f>
        <v>9.4623655913978464</v>
      </c>
      <c r="O7" s="338">
        <f>F7/I7</f>
        <v>1.8924731182795693</v>
      </c>
    </row>
    <row r="8" spans="1:15" s="7" customFormat="1" x14ac:dyDescent="0.2">
      <c r="A8" s="20" t="s">
        <v>9</v>
      </c>
      <c r="B8" s="23" t="s">
        <v>33</v>
      </c>
      <c r="C8" s="8">
        <v>1.6E-2</v>
      </c>
      <c r="D8" s="299">
        <f t="shared" ref="D8:D69" si="3">(C8*1000)/0.285</f>
        <v>56.140350877192986</v>
      </c>
      <c r="E8" s="119">
        <v>1.2E-2</v>
      </c>
      <c r="F8" s="301">
        <f t="shared" ref="F8:F69" si="4">(E8*1000)/0.07</f>
        <v>171.42857142857142</v>
      </c>
      <c r="G8" s="164">
        <v>3.8999999999999998E-3</v>
      </c>
      <c r="H8" s="302">
        <f t="shared" ref="H8:H69" si="5">(G8*0.2*1000)/0.044</f>
        <v>17.72727272727273</v>
      </c>
      <c r="I8" s="303">
        <f t="shared" ref="I8:I69" si="6">(G8*1000)/0.044</f>
        <v>88.63636363636364</v>
      </c>
      <c r="J8" s="138"/>
      <c r="K8" s="142">
        <f t="shared" si="0"/>
        <v>3.1668915879442192</v>
      </c>
      <c r="L8" s="346">
        <f t="shared" ref="L8:L69" si="7">(D8*0.8)/H8</f>
        <v>2.5335132703553755</v>
      </c>
      <c r="M8" s="327">
        <f t="shared" si="1"/>
        <v>0.63337831758884389</v>
      </c>
      <c r="N8" s="322">
        <f t="shared" si="2"/>
        <v>9.6703296703296679</v>
      </c>
      <c r="O8" s="338">
        <f t="shared" ref="O8:O69" si="8">F8/I8</f>
        <v>1.9340659340659339</v>
      </c>
    </row>
    <row r="9" spans="1:15" s="7" customFormat="1" x14ac:dyDescent="0.2">
      <c r="A9" s="20" t="s">
        <v>10</v>
      </c>
      <c r="B9" s="23" t="s">
        <v>34</v>
      </c>
      <c r="C9" s="8">
        <v>0.28999999999999998</v>
      </c>
      <c r="D9" s="299">
        <f t="shared" si="3"/>
        <v>1017.5438596491229</v>
      </c>
      <c r="E9" s="117">
        <v>0.19</v>
      </c>
      <c r="F9" s="301">
        <f t="shared" si="4"/>
        <v>2714.2857142857142</v>
      </c>
      <c r="G9" s="164">
        <v>5.6000000000000001E-2</v>
      </c>
      <c r="H9" s="302">
        <f t="shared" si="5"/>
        <v>254.54545454545459</v>
      </c>
      <c r="I9" s="303">
        <f t="shared" si="6"/>
        <v>1272.7272727272727</v>
      </c>
      <c r="J9" s="138"/>
      <c r="K9" s="142">
        <f t="shared" si="0"/>
        <v>3.9974937343358392</v>
      </c>
      <c r="L9" s="346">
        <f t="shared" si="7"/>
        <v>3.1979949874686713</v>
      </c>
      <c r="M9" s="327">
        <f t="shared" si="1"/>
        <v>0.79949874686716793</v>
      </c>
      <c r="N9" s="322">
        <f t="shared" si="2"/>
        <v>10.663265306122447</v>
      </c>
      <c r="O9" s="338">
        <f t="shared" si="8"/>
        <v>2.1326530612244898</v>
      </c>
    </row>
    <row r="10" spans="1:15" s="7" customFormat="1" x14ac:dyDescent="0.2">
      <c r="A10" s="20" t="s">
        <v>11</v>
      </c>
      <c r="B10" s="23" t="s">
        <v>35</v>
      </c>
      <c r="C10" s="8">
        <v>8.1000000000000003E-2</v>
      </c>
      <c r="D10" s="299">
        <f t="shared" si="3"/>
        <v>284.21052631578948</v>
      </c>
      <c r="E10" s="119">
        <v>6.2E-2</v>
      </c>
      <c r="F10" s="301">
        <f t="shared" si="4"/>
        <v>885.71428571428567</v>
      </c>
      <c r="G10" s="164">
        <v>1.9E-2</v>
      </c>
      <c r="H10" s="302">
        <f t="shared" si="5"/>
        <v>86.36363636363636</v>
      </c>
      <c r="I10" s="303">
        <f t="shared" si="6"/>
        <v>431.81818181818187</v>
      </c>
      <c r="J10" s="138"/>
      <c r="K10" s="142">
        <f t="shared" si="0"/>
        <v>3.290858725761773</v>
      </c>
      <c r="L10" s="346">
        <f t="shared" si="7"/>
        <v>2.6326869806094186</v>
      </c>
      <c r="M10" s="327">
        <f t="shared" si="1"/>
        <v>0.65817174515235455</v>
      </c>
      <c r="N10" s="322">
        <f t="shared" si="2"/>
        <v>10.255639097744361</v>
      </c>
      <c r="O10" s="338">
        <f t="shared" si="8"/>
        <v>2.051127819548872</v>
      </c>
    </row>
    <row r="11" spans="1:15" s="7" customFormat="1" x14ac:dyDescent="0.2">
      <c r="A11" s="20" t="s">
        <v>3</v>
      </c>
      <c r="B11" s="23" t="s">
        <v>36</v>
      </c>
      <c r="C11" s="9">
        <v>3.1</v>
      </c>
      <c r="D11" s="299">
        <f t="shared" si="3"/>
        <v>10877.192982456141</v>
      </c>
      <c r="E11" s="127">
        <v>2.1</v>
      </c>
      <c r="F11" s="301">
        <f t="shared" si="4"/>
        <v>29999.999999999996</v>
      </c>
      <c r="G11" s="164">
        <v>0.69</v>
      </c>
      <c r="H11" s="302">
        <f t="shared" si="5"/>
        <v>3136.363636363636</v>
      </c>
      <c r="I11" s="303">
        <f t="shared" si="6"/>
        <v>15681.818181818182</v>
      </c>
      <c r="J11" s="138"/>
      <c r="K11" s="142">
        <f t="shared" si="0"/>
        <v>3.4680905161454367</v>
      </c>
      <c r="L11" s="346">
        <f t="shared" si="7"/>
        <v>2.7744724129163498</v>
      </c>
      <c r="M11" s="327">
        <f t="shared" si="1"/>
        <v>0.69361810322908724</v>
      </c>
      <c r="N11" s="322">
        <f t="shared" si="2"/>
        <v>9.5652173913043477</v>
      </c>
      <c r="O11" s="338">
        <f t="shared" si="8"/>
        <v>1.9130434782608694</v>
      </c>
    </row>
    <row r="12" spans="1:15" s="149" customFormat="1" ht="24.9" x14ac:dyDescent="0.2">
      <c r="A12" s="146" t="s">
        <v>147</v>
      </c>
      <c r="B12" s="147" t="s">
        <v>37</v>
      </c>
      <c r="C12" s="150">
        <v>7.0000000000000007E-2</v>
      </c>
      <c r="D12" s="299">
        <f t="shared" si="3"/>
        <v>245.61403508771932</v>
      </c>
      <c r="E12" s="119">
        <v>1.0999999999999999E-2</v>
      </c>
      <c r="F12" s="301">
        <f t="shared" si="4"/>
        <v>157.14285714285714</v>
      </c>
      <c r="G12" s="312">
        <v>3.7000000000000002E-3</v>
      </c>
      <c r="H12" s="302">
        <f t="shared" si="5"/>
        <v>16.81818181818182</v>
      </c>
      <c r="I12" s="303">
        <f t="shared" si="6"/>
        <v>84.090909090909093</v>
      </c>
      <c r="J12" s="148"/>
      <c r="K12" s="142">
        <f t="shared" si="0"/>
        <v>14.604077761972498</v>
      </c>
      <c r="L12" s="346">
        <f t="shared" si="7"/>
        <v>11.683262209577999</v>
      </c>
      <c r="M12" s="328">
        <f t="shared" si="1"/>
        <v>2.9208155523945001</v>
      </c>
      <c r="N12" s="322">
        <f t="shared" si="2"/>
        <v>9.3436293436293418</v>
      </c>
      <c r="O12" s="338">
        <f t="shared" si="8"/>
        <v>1.8687258687258685</v>
      </c>
    </row>
    <row r="13" spans="1:15" s="7" customFormat="1" ht="14.4" x14ac:dyDescent="0.2">
      <c r="A13" s="20" t="s">
        <v>244</v>
      </c>
      <c r="B13" s="23" t="s">
        <v>216</v>
      </c>
      <c r="C13" s="101">
        <v>0.01</v>
      </c>
      <c r="D13" s="299">
        <f t="shared" si="3"/>
        <v>35.087719298245617</v>
      </c>
      <c r="E13" s="121">
        <v>7.0000000000000001E-3</v>
      </c>
      <c r="F13" s="301">
        <f t="shared" si="4"/>
        <v>99.999999999999986</v>
      </c>
      <c r="G13" s="164">
        <v>3.7000000000000002E-3</v>
      </c>
      <c r="H13" s="302">
        <f t="shared" si="5"/>
        <v>16.81818181818182</v>
      </c>
      <c r="I13" s="303">
        <f t="shared" si="6"/>
        <v>84.090909090909093</v>
      </c>
      <c r="J13" s="138"/>
      <c r="K13" s="142">
        <f t="shared" si="0"/>
        <v>2.0862968231389285</v>
      </c>
      <c r="L13" s="346">
        <f t="shared" si="7"/>
        <v>1.6690374585111427</v>
      </c>
      <c r="M13" s="327">
        <f t="shared" si="1"/>
        <v>0.41725936462778568</v>
      </c>
      <c r="N13" s="322">
        <f t="shared" si="2"/>
        <v>5.9459459459459447</v>
      </c>
      <c r="O13" s="338">
        <f t="shared" si="8"/>
        <v>1.189189189189189</v>
      </c>
    </row>
    <row r="14" spans="1:15" s="7" customFormat="1" x14ac:dyDescent="0.2">
      <c r="A14" s="20" t="s">
        <v>13</v>
      </c>
      <c r="B14" s="23" t="s">
        <v>38</v>
      </c>
      <c r="C14" s="102">
        <v>7.6999999999999999E-2</v>
      </c>
      <c r="D14" s="299">
        <f t="shared" si="3"/>
        <v>270.17543859649123</v>
      </c>
      <c r="E14" s="119">
        <v>0.02</v>
      </c>
      <c r="F14" s="301">
        <f t="shared" si="4"/>
        <v>285.71428571428567</v>
      </c>
      <c r="G14" s="219">
        <v>2E-3</v>
      </c>
      <c r="H14" s="302">
        <f t="shared" si="5"/>
        <v>9.0909090909090917</v>
      </c>
      <c r="I14" s="303">
        <f t="shared" si="6"/>
        <v>45.45454545454546</v>
      </c>
      <c r="J14" s="138"/>
      <c r="K14" s="142">
        <f t="shared" si="0"/>
        <v>29.719298245614034</v>
      </c>
      <c r="L14" s="346">
        <f t="shared" si="7"/>
        <v>23.775438596491227</v>
      </c>
      <c r="M14" s="328">
        <f t="shared" si="1"/>
        <v>5.943859649122806</v>
      </c>
      <c r="N14" s="322">
        <f t="shared" si="2"/>
        <v>31.42857142857142</v>
      </c>
      <c r="O14" s="338">
        <f t="shared" si="8"/>
        <v>6.2857142857142838</v>
      </c>
    </row>
    <row r="15" spans="1:15" s="7" customFormat="1" ht="14.4" x14ac:dyDescent="0.2">
      <c r="A15" s="20" t="s">
        <v>245</v>
      </c>
      <c r="B15" s="23" t="s">
        <v>221</v>
      </c>
      <c r="C15" s="8">
        <v>3.3000000000000002E-2</v>
      </c>
      <c r="D15" s="299">
        <f t="shared" si="3"/>
        <v>115.78947368421053</v>
      </c>
      <c r="E15" s="119">
        <v>0.02</v>
      </c>
      <c r="F15" s="301">
        <f t="shared" si="4"/>
        <v>285.71428571428567</v>
      </c>
      <c r="G15" s="219">
        <v>6.0000000000000001E-3</v>
      </c>
      <c r="H15" s="302">
        <f t="shared" si="5"/>
        <v>27.272727272727277</v>
      </c>
      <c r="I15" s="303">
        <f t="shared" si="6"/>
        <v>136.36363636363637</v>
      </c>
      <c r="J15" s="138"/>
      <c r="K15" s="142">
        <f t="shared" ref="K15:K30" si="9">D15/H15</f>
        <v>4.2456140350877192</v>
      </c>
      <c r="L15" s="346">
        <f t="shared" si="7"/>
        <v>3.3964912280701758</v>
      </c>
      <c r="M15" s="327">
        <f t="shared" si="1"/>
        <v>0.84912280701754383</v>
      </c>
      <c r="N15" s="322">
        <f t="shared" si="2"/>
        <v>10.476190476190473</v>
      </c>
      <c r="O15" s="338">
        <f t="shared" si="8"/>
        <v>2.0952380952380949</v>
      </c>
    </row>
    <row r="16" spans="1:15" s="7" customFormat="1" ht="14.4" x14ac:dyDescent="0.2">
      <c r="A16" s="20" t="s">
        <v>177</v>
      </c>
      <c r="B16" s="23" t="s">
        <v>39</v>
      </c>
      <c r="C16" s="8">
        <v>1.4E-2</v>
      </c>
      <c r="D16" s="299">
        <f t="shared" si="3"/>
        <v>49.122807017543863</v>
      </c>
      <c r="E16" s="121">
        <v>1.2999999999999999E-3</v>
      </c>
      <c r="F16" s="301">
        <f t="shared" si="4"/>
        <v>18.571428571428569</v>
      </c>
      <c r="G16" s="164">
        <v>1.2999999999999999E-3</v>
      </c>
      <c r="H16" s="302">
        <f t="shared" si="5"/>
        <v>5.9090909090909083</v>
      </c>
      <c r="I16" s="303">
        <f t="shared" si="6"/>
        <v>29.545454545454547</v>
      </c>
      <c r="J16" s="138"/>
      <c r="K16" s="142">
        <f t="shared" si="9"/>
        <v>8.3130904183535783</v>
      </c>
      <c r="L16" s="346">
        <f t="shared" si="7"/>
        <v>6.6504723346828634</v>
      </c>
      <c r="M16" s="328">
        <f t="shared" si="1"/>
        <v>1.6626180836707154</v>
      </c>
      <c r="N16" s="322">
        <f t="shared" si="2"/>
        <v>3.1428571428571428</v>
      </c>
      <c r="O16" s="339">
        <f t="shared" si="8"/>
        <v>0.62857142857142845</v>
      </c>
    </row>
    <row r="17" spans="1:15" s="10" customFormat="1" ht="14.4" x14ac:dyDescent="0.2">
      <c r="A17" s="20" t="s">
        <v>314</v>
      </c>
      <c r="B17" s="23" t="s">
        <v>40</v>
      </c>
      <c r="C17" s="126">
        <v>2.0000000000000001E-4</v>
      </c>
      <c r="D17" s="299">
        <f t="shared" si="3"/>
        <v>0.70175438596491235</v>
      </c>
      <c r="E17" s="125">
        <v>2.0000000000000001E-4</v>
      </c>
      <c r="F17" s="301">
        <f t="shared" si="4"/>
        <v>2.8571428571428572</v>
      </c>
      <c r="G17" s="183">
        <v>2.0000000000000001E-4</v>
      </c>
      <c r="H17" s="302">
        <f t="shared" si="5"/>
        <v>0.90909090909090917</v>
      </c>
      <c r="I17" s="303">
        <f t="shared" si="6"/>
        <v>4.5454545454545459</v>
      </c>
      <c r="J17" s="139"/>
      <c r="K17" s="145">
        <f t="shared" si="9"/>
        <v>0.77192982456140347</v>
      </c>
      <c r="L17" s="347">
        <f t="shared" si="7"/>
        <v>0.61754385964912284</v>
      </c>
      <c r="M17" s="327">
        <f t="shared" si="1"/>
        <v>0.15438596491228071</v>
      </c>
      <c r="N17" s="322">
        <f t="shared" si="2"/>
        <v>3.1428571428571428</v>
      </c>
      <c r="O17" s="339">
        <f t="shared" si="8"/>
        <v>0.62857142857142856</v>
      </c>
    </row>
    <row r="18" spans="1:15" s="7" customFormat="1" x14ac:dyDescent="0.2">
      <c r="A18" s="20" t="s">
        <v>23</v>
      </c>
      <c r="B18" s="23" t="s">
        <v>41</v>
      </c>
      <c r="C18" s="8">
        <v>0.16</v>
      </c>
      <c r="D18" s="299">
        <f t="shared" si="3"/>
        <v>561.40350877192986</v>
      </c>
      <c r="E18" s="121">
        <v>6.4999999999999997E-3</v>
      </c>
      <c r="F18" s="301">
        <f t="shared" si="4"/>
        <v>92.857142857142847</v>
      </c>
      <c r="G18" s="164">
        <v>6.4999999999999997E-3</v>
      </c>
      <c r="H18" s="302">
        <f t="shared" si="5"/>
        <v>29.545454545454547</v>
      </c>
      <c r="I18" s="303">
        <f t="shared" si="6"/>
        <v>147.72727272727275</v>
      </c>
      <c r="J18" s="139"/>
      <c r="K18" s="142">
        <f t="shared" si="9"/>
        <v>19.001349527665319</v>
      </c>
      <c r="L18" s="346">
        <f t="shared" si="7"/>
        <v>15.201079622132253</v>
      </c>
      <c r="M18" s="328">
        <f t="shared" si="1"/>
        <v>3.8002699055330633</v>
      </c>
      <c r="N18" s="322">
        <f t="shared" si="2"/>
        <v>3.1428571428571423</v>
      </c>
      <c r="O18" s="339">
        <f t="shared" si="8"/>
        <v>0.62857142857142845</v>
      </c>
    </row>
    <row r="19" spans="1:15" s="7" customFormat="1" ht="24.9" x14ac:dyDescent="0.2">
      <c r="A19" s="20" t="s">
        <v>381</v>
      </c>
      <c r="B19" s="23" t="s">
        <v>318</v>
      </c>
      <c r="C19" s="8">
        <v>4.7E-2</v>
      </c>
      <c r="D19" s="299">
        <f t="shared" si="3"/>
        <v>164.91228070175441</v>
      </c>
      <c r="E19" s="121">
        <v>4.7E-2</v>
      </c>
      <c r="F19" s="301">
        <f t="shared" si="4"/>
        <v>671.42857142857133</v>
      </c>
      <c r="G19" s="164">
        <v>4.7E-2</v>
      </c>
      <c r="H19" s="302">
        <f t="shared" si="5"/>
        <v>213.63636363636365</v>
      </c>
      <c r="I19" s="303">
        <f t="shared" si="6"/>
        <v>1068.1818181818182</v>
      </c>
      <c r="J19" s="139"/>
      <c r="K19" s="145">
        <f t="shared" ref="K19" si="10">D19/H19</f>
        <v>0.77192982456140358</v>
      </c>
      <c r="L19" s="347">
        <f t="shared" si="7"/>
        <v>0.61754385964912284</v>
      </c>
      <c r="M19" s="327">
        <f t="shared" si="1"/>
        <v>0.15438596491228071</v>
      </c>
      <c r="N19" s="322">
        <f t="shared" si="2"/>
        <v>3.1428571428571423</v>
      </c>
      <c r="O19" s="339">
        <f t="shared" si="8"/>
        <v>0.62857142857142845</v>
      </c>
    </row>
    <row r="20" spans="1:15" s="7" customFormat="1" x14ac:dyDescent="0.2">
      <c r="A20" s="20" t="s">
        <v>22</v>
      </c>
      <c r="B20" s="23" t="s">
        <v>42</v>
      </c>
      <c r="C20" s="8">
        <v>0.15</v>
      </c>
      <c r="D20" s="299">
        <f t="shared" si="3"/>
        <v>526.31578947368428</v>
      </c>
      <c r="E20" s="117">
        <v>0.15</v>
      </c>
      <c r="F20" s="301">
        <f t="shared" si="4"/>
        <v>2142.8571428571427</v>
      </c>
      <c r="G20" s="164">
        <v>0.15</v>
      </c>
      <c r="H20" s="302">
        <f t="shared" si="5"/>
        <v>681.81818181818187</v>
      </c>
      <c r="I20" s="303">
        <f t="shared" si="6"/>
        <v>3409.0909090909095</v>
      </c>
      <c r="J20" s="139"/>
      <c r="K20" s="145">
        <f t="shared" si="9"/>
        <v>0.77192982456140358</v>
      </c>
      <c r="L20" s="347">
        <f t="shared" si="7"/>
        <v>0.61754385964912284</v>
      </c>
      <c r="M20" s="327">
        <f t="shared" si="1"/>
        <v>0.15438596491228071</v>
      </c>
      <c r="N20" s="322">
        <f t="shared" si="2"/>
        <v>3.1428571428571423</v>
      </c>
      <c r="O20" s="339">
        <f t="shared" si="8"/>
        <v>0.62857142857142845</v>
      </c>
    </row>
    <row r="21" spans="1:15" s="7" customFormat="1" ht="14.4" x14ac:dyDescent="0.2">
      <c r="A21" s="20" t="s">
        <v>246</v>
      </c>
      <c r="B21" s="23" t="s">
        <v>214</v>
      </c>
      <c r="C21" s="8">
        <v>1.6000000000000001E-3</v>
      </c>
      <c r="D21" s="299">
        <f t="shared" si="3"/>
        <v>5.6140350877192988</v>
      </c>
      <c r="E21" s="125">
        <v>4.4000000000000002E-4</v>
      </c>
      <c r="F21" s="301">
        <f t="shared" si="4"/>
        <v>6.2857142857142856</v>
      </c>
      <c r="G21" s="164">
        <v>1.1E-4</v>
      </c>
      <c r="H21" s="302">
        <f t="shared" si="5"/>
        <v>0.50000000000000011</v>
      </c>
      <c r="I21" s="303">
        <f t="shared" si="6"/>
        <v>2.5</v>
      </c>
      <c r="J21" s="138"/>
      <c r="K21" s="142">
        <f t="shared" si="9"/>
        <v>11.228070175438596</v>
      </c>
      <c r="L21" s="346">
        <f t="shared" si="7"/>
        <v>8.9824561403508767</v>
      </c>
      <c r="M21" s="328">
        <f t="shared" si="1"/>
        <v>2.2456140350877196</v>
      </c>
      <c r="N21" s="322">
        <f t="shared" si="2"/>
        <v>12.571428571428568</v>
      </c>
      <c r="O21" s="338">
        <f t="shared" si="8"/>
        <v>2.5142857142857142</v>
      </c>
    </row>
    <row r="22" spans="1:15" s="7" customFormat="1" x14ac:dyDescent="0.2">
      <c r="A22" s="20" t="s">
        <v>14</v>
      </c>
      <c r="B22" s="23" t="s">
        <v>43</v>
      </c>
      <c r="C22" s="8">
        <v>1.2999999999999999E-2</v>
      </c>
      <c r="D22" s="299">
        <f t="shared" si="3"/>
        <v>45.614035087719301</v>
      </c>
      <c r="E22" s="119">
        <v>1.2999999999999999E-2</v>
      </c>
      <c r="F22" s="301">
        <f t="shared" si="4"/>
        <v>185.71428571428569</v>
      </c>
      <c r="G22" s="164">
        <v>5.7000000000000002E-3</v>
      </c>
      <c r="H22" s="302">
        <f t="shared" si="5"/>
        <v>25.909090909090914</v>
      </c>
      <c r="I22" s="303">
        <f t="shared" si="6"/>
        <v>129.54545454545456</v>
      </c>
      <c r="J22" s="138"/>
      <c r="K22" s="142">
        <f t="shared" si="9"/>
        <v>1.7605417051400429</v>
      </c>
      <c r="L22" s="346">
        <f t="shared" si="7"/>
        <v>1.4084333641120346</v>
      </c>
      <c r="M22" s="327">
        <f t="shared" si="1"/>
        <v>0.35210834102800859</v>
      </c>
      <c r="N22" s="322">
        <f t="shared" si="2"/>
        <v>7.1679197994987449</v>
      </c>
      <c r="O22" s="338">
        <f t="shared" si="8"/>
        <v>1.4335839598997491</v>
      </c>
    </row>
    <row r="23" spans="1:15" s="7" customFormat="1" ht="14.4" x14ac:dyDescent="0.2">
      <c r="A23" s="20" t="s">
        <v>178</v>
      </c>
      <c r="B23" s="23" t="s">
        <v>44</v>
      </c>
      <c r="C23" s="8">
        <v>3.7000000000000002E-3</v>
      </c>
      <c r="D23" s="299">
        <f t="shared" si="3"/>
        <v>12.982456140350878</v>
      </c>
      <c r="E23" s="121">
        <v>9.7999999999999997E-3</v>
      </c>
      <c r="F23" s="301">
        <f t="shared" si="4"/>
        <v>139.99999999999997</v>
      </c>
      <c r="G23" s="164">
        <v>3.3E-3</v>
      </c>
      <c r="H23" s="302">
        <f t="shared" si="5"/>
        <v>15.000000000000002</v>
      </c>
      <c r="I23" s="303">
        <f t="shared" si="6"/>
        <v>75</v>
      </c>
      <c r="J23" s="138"/>
      <c r="K23" s="145">
        <f t="shared" si="9"/>
        <v>0.86549707602339176</v>
      </c>
      <c r="L23" s="347">
        <f t="shared" si="7"/>
        <v>0.69239766081871346</v>
      </c>
      <c r="M23" s="327">
        <f t="shared" si="1"/>
        <v>0.17309941520467839</v>
      </c>
      <c r="N23" s="322">
        <f t="shared" si="2"/>
        <v>9.3333333333333304</v>
      </c>
      <c r="O23" s="338">
        <f t="shared" si="8"/>
        <v>1.8666666666666663</v>
      </c>
    </row>
    <row r="24" spans="1:15" s="7" customFormat="1" ht="26.85" x14ac:dyDescent="0.2">
      <c r="A24" s="20" t="s">
        <v>357</v>
      </c>
      <c r="B24" s="23" t="s">
        <v>45</v>
      </c>
      <c r="C24" s="101">
        <v>2.1999999999999999E-2</v>
      </c>
      <c r="D24" s="299">
        <f t="shared" si="3"/>
        <v>77.192982456140356</v>
      </c>
      <c r="E24" s="119">
        <v>2.1999999999999999E-2</v>
      </c>
      <c r="F24" s="301">
        <f t="shared" si="4"/>
        <v>314.28571428571428</v>
      </c>
      <c r="G24" s="164">
        <v>0.02</v>
      </c>
      <c r="H24" s="302">
        <f t="shared" si="5"/>
        <v>90.909090909090921</v>
      </c>
      <c r="I24" s="303">
        <f t="shared" si="6"/>
        <v>454.54545454545456</v>
      </c>
      <c r="J24" s="138"/>
      <c r="K24" s="145">
        <f t="shared" si="9"/>
        <v>0.84912280701754383</v>
      </c>
      <c r="L24" s="347">
        <f t="shared" si="7"/>
        <v>0.67929824561403507</v>
      </c>
      <c r="M24" s="327">
        <f t="shared" si="1"/>
        <v>0.16982456140350877</v>
      </c>
      <c r="N24" s="322">
        <f t="shared" si="2"/>
        <v>3.4571428571428564</v>
      </c>
      <c r="O24" s="339">
        <f t="shared" si="8"/>
        <v>0.69142857142857139</v>
      </c>
    </row>
    <row r="25" spans="1:15" s="7" customFormat="1" x14ac:dyDescent="0.2">
      <c r="A25" s="20" t="s">
        <v>159</v>
      </c>
      <c r="B25" s="23" t="s">
        <v>161</v>
      </c>
      <c r="C25" s="126">
        <v>8.9999999999999998E-4</v>
      </c>
      <c r="D25" s="299">
        <f t="shared" si="3"/>
        <v>3.1578947368421058</v>
      </c>
      <c r="E25" s="125">
        <v>2.3000000000000001E-4</v>
      </c>
      <c r="F25" s="301">
        <f t="shared" si="4"/>
        <v>3.2857142857142856</v>
      </c>
      <c r="G25" s="164">
        <v>2.3000000000000001E-4</v>
      </c>
      <c r="H25" s="302">
        <f t="shared" si="5"/>
        <v>1.0454545454545456</v>
      </c>
      <c r="I25" s="303">
        <f t="shared" si="6"/>
        <v>5.2272727272727275</v>
      </c>
      <c r="J25" s="138"/>
      <c r="K25" s="142">
        <f t="shared" si="9"/>
        <v>3.0205949656750573</v>
      </c>
      <c r="L25" s="346">
        <f t="shared" si="7"/>
        <v>2.416475972540046</v>
      </c>
      <c r="M25" s="327">
        <f t="shared" si="1"/>
        <v>0.60411899313501149</v>
      </c>
      <c r="N25" s="322">
        <f t="shared" si="2"/>
        <v>3.1428571428571423</v>
      </c>
      <c r="O25" s="339">
        <f t="shared" si="8"/>
        <v>0.62857142857142856</v>
      </c>
    </row>
    <row r="26" spans="1:15" s="7" customFormat="1" x14ac:dyDescent="0.2">
      <c r="A26" s="20" t="s">
        <v>160</v>
      </c>
      <c r="B26" s="23" t="s">
        <v>162</v>
      </c>
      <c r="C26" s="126">
        <v>2.4000000000000001E-4</v>
      </c>
      <c r="D26" s="299">
        <f t="shared" si="3"/>
        <v>0.84210526315789491</v>
      </c>
      <c r="E26" s="124">
        <v>8.0000000000000007E-5</v>
      </c>
      <c r="F26" s="301">
        <f t="shared" si="4"/>
        <v>1.1428571428571428</v>
      </c>
      <c r="G26" s="313">
        <v>8.0000000000000007E-5</v>
      </c>
      <c r="H26" s="302">
        <f t="shared" si="5"/>
        <v>0.36363636363636376</v>
      </c>
      <c r="I26" s="303">
        <f t="shared" si="6"/>
        <v>1.8181818181818183</v>
      </c>
      <c r="J26" s="138"/>
      <c r="K26" s="142">
        <f t="shared" si="9"/>
        <v>2.3157894736842102</v>
      </c>
      <c r="L26" s="346">
        <f t="shared" si="7"/>
        <v>1.8526315789473684</v>
      </c>
      <c r="M26" s="327">
        <f t="shared" si="1"/>
        <v>0.46315789473684216</v>
      </c>
      <c r="N26" s="143">
        <f t="shared" si="2"/>
        <v>3.1428571428571415</v>
      </c>
      <c r="O26" s="339">
        <f t="shared" si="8"/>
        <v>0.62857142857142845</v>
      </c>
    </row>
    <row r="27" spans="1:15" s="149" customFormat="1" ht="24.9" x14ac:dyDescent="0.2">
      <c r="A27" s="146" t="s">
        <v>283</v>
      </c>
      <c r="B27" s="147" t="s">
        <v>284</v>
      </c>
      <c r="C27" s="191">
        <v>9.2999999999999999E-2</v>
      </c>
      <c r="D27" s="299">
        <f t="shared" si="3"/>
        <v>326.31578947368422</v>
      </c>
      <c r="E27" s="124">
        <v>9.2999999999999999E-2</v>
      </c>
      <c r="F27" s="301">
        <f t="shared" si="4"/>
        <v>1328.5714285714284</v>
      </c>
      <c r="G27" s="314">
        <v>7.6999999999999999E-2</v>
      </c>
      <c r="H27" s="302">
        <f t="shared" si="5"/>
        <v>350</v>
      </c>
      <c r="I27" s="303">
        <f t="shared" si="6"/>
        <v>1750</v>
      </c>
      <c r="J27" s="148"/>
      <c r="K27" s="145">
        <f t="shared" si="9"/>
        <v>0.93233082706766923</v>
      </c>
      <c r="L27" s="347">
        <f t="shared" si="7"/>
        <v>0.74586466165413545</v>
      </c>
      <c r="M27" s="327">
        <f t="shared" si="1"/>
        <v>0.18646616541353384</v>
      </c>
      <c r="N27" s="143">
        <f t="shared" si="2"/>
        <v>3.7959183673469385</v>
      </c>
      <c r="O27" s="339">
        <f t="shared" si="8"/>
        <v>0.75918367346938764</v>
      </c>
    </row>
    <row r="28" spans="1:15" s="7" customFormat="1" ht="14.4" x14ac:dyDescent="0.2">
      <c r="A28" s="20" t="s">
        <v>180</v>
      </c>
      <c r="B28" s="23" t="s">
        <v>46</v>
      </c>
      <c r="C28" s="11">
        <v>1.5E-3</v>
      </c>
      <c r="D28" s="299">
        <f t="shared" si="3"/>
        <v>5.2631578947368425</v>
      </c>
      <c r="E28" s="125">
        <v>1.1999999999999999E-3</v>
      </c>
      <c r="F28" s="301">
        <f t="shared" si="4"/>
        <v>17.142857142857142</v>
      </c>
      <c r="G28" s="164">
        <v>2.2000000000000001E-4</v>
      </c>
      <c r="H28" s="302">
        <f t="shared" si="5"/>
        <v>1.0000000000000002</v>
      </c>
      <c r="I28" s="303">
        <f t="shared" si="6"/>
        <v>5</v>
      </c>
      <c r="J28" s="138"/>
      <c r="K28" s="142">
        <f t="shared" si="9"/>
        <v>5.2631578947368416</v>
      </c>
      <c r="L28" s="346">
        <f t="shared" si="7"/>
        <v>4.2105263157894735</v>
      </c>
      <c r="M28" s="328">
        <f t="shared" si="1"/>
        <v>1.0526315789473686</v>
      </c>
      <c r="N28" s="322">
        <f t="shared" si="2"/>
        <v>17.142857142857139</v>
      </c>
      <c r="O28" s="338">
        <f t="shared" si="8"/>
        <v>3.4285714285714284</v>
      </c>
    </row>
    <row r="29" spans="1:15" s="7" customFormat="1" x14ac:dyDescent="0.2">
      <c r="A29" s="20" t="s">
        <v>250</v>
      </c>
      <c r="B29" s="23" t="s">
        <v>251</v>
      </c>
      <c r="C29" s="8">
        <v>7.1000000000000004E-3</v>
      </c>
      <c r="D29" s="299">
        <f t="shared" si="3"/>
        <v>24.912280701754391</v>
      </c>
      <c r="E29" s="121">
        <v>7.1000000000000004E-3</v>
      </c>
      <c r="F29" s="301">
        <f t="shared" si="4"/>
        <v>101.42857142857143</v>
      </c>
      <c r="G29" s="164">
        <v>7.1000000000000004E-3</v>
      </c>
      <c r="H29" s="302">
        <f t="shared" si="5"/>
        <v>32.27272727272728</v>
      </c>
      <c r="I29" s="303">
        <f t="shared" si="6"/>
        <v>161.36363636363637</v>
      </c>
      <c r="J29" s="138"/>
      <c r="K29" s="145">
        <f t="shared" si="9"/>
        <v>0.77192982456140347</v>
      </c>
      <c r="L29" s="347">
        <f t="shared" si="7"/>
        <v>0.61754385964912284</v>
      </c>
      <c r="M29" s="327">
        <f t="shared" si="1"/>
        <v>0.15438596491228071</v>
      </c>
      <c r="N29" s="322">
        <f t="shared" si="2"/>
        <v>3.1428571428571423</v>
      </c>
      <c r="O29" s="339">
        <f t="shared" si="8"/>
        <v>0.62857142857142856</v>
      </c>
    </row>
    <row r="30" spans="1:15" s="7" customFormat="1" x14ac:dyDescent="0.2">
      <c r="A30" s="20" t="s">
        <v>24</v>
      </c>
      <c r="B30" s="23" t="s">
        <v>48</v>
      </c>
      <c r="C30" s="8">
        <v>2.3E-2</v>
      </c>
      <c r="D30" s="299">
        <f t="shared" si="3"/>
        <v>80.701754385964918</v>
      </c>
      <c r="E30" s="119">
        <v>2.3E-2</v>
      </c>
      <c r="F30" s="301">
        <f t="shared" si="4"/>
        <v>328.57142857142856</v>
      </c>
      <c r="G30" s="164">
        <v>2.3E-2</v>
      </c>
      <c r="H30" s="302">
        <f t="shared" si="5"/>
        <v>104.54545454545455</v>
      </c>
      <c r="I30" s="303">
        <f t="shared" si="6"/>
        <v>522.72727272727275</v>
      </c>
      <c r="J30" s="138"/>
      <c r="K30" s="145">
        <f t="shared" si="9"/>
        <v>0.77192982456140358</v>
      </c>
      <c r="L30" s="347">
        <f t="shared" si="7"/>
        <v>0.61754385964912284</v>
      </c>
      <c r="M30" s="327">
        <f t="shared" si="1"/>
        <v>0.15438596491228071</v>
      </c>
      <c r="N30" s="322">
        <f t="shared" si="2"/>
        <v>3.1428571428571428</v>
      </c>
      <c r="O30" s="339">
        <f t="shared" si="8"/>
        <v>0.62857142857142856</v>
      </c>
    </row>
    <row r="31" spans="1:15" s="7" customFormat="1" x14ac:dyDescent="0.2">
      <c r="A31" s="20" t="s">
        <v>50</v>
      </c>
      <c r="B31" s="23" t="s">
        <v>49</v>
      </c>
      <c r="C31" s="8">
        <v>0.6</v>
      </c>
      <c r="D31" s="299">
        <f t="shared" si="3"/>
        <v>2105.2631578947371</v>
      </c>
      <c r="E31" s="117">
        <v>0.6</v>
      </c>
      <c r="F31" s="301">
        <f t="shared" si="4"/>
        <v>8571.4285714285706</v>
      </c>
      <c r="G31" s="164">
        <v>0.18</v>
      </c>
      <c r="H31" s="302">
        <f t="shared" si="5"/>
        <v>818.18181818181824</v>
      </c>
      <c r="I31" s="303">
        <f t="shared" si="6"/>
        <v>4090.909090909091</v>
      </c>
      <c r="J31" s="138"/>
      <c r="K31" s="142">
        <f>D31/H31</f>
        <v>2.5730994152046787</v>
      </c>
      <c r="L31" s="346">
        <f t="shared" si="7"/>
        <v>2.058479532163743</v>
      </c>
      <c r="M31" s="327">
        <f t="shared" si="1"/>
        <v>0.51461988304093575</v>
      </c>
      <c r="N31" s="322">
        <f t="shared" si="2"/>
        <v>10.476190476190474</v>
      </c>
      <c r="O31" s="338">
        <f t="shared" si="8"/>
        <v>2.0952380952380949</v>
      </c>
    </row>
    <row r="32" spans="1:15" s="7" customFormat="1" ht="14.4" x14ac:dyDescent="0.2">
      <c r="A32" s="20" t="s">
        <v>179</v>
      </c>
      <c r="B32" s="23" t="s">
        <v>51</v>
      </c>
      <c r="C32" s="8">
        <v>0.23</v>
      </c>
      <c r="D32" s="299">
        <f t="shared" si="3"/>
        <v>807.01754385964921</v>
      </c>
      <c r="E32" s="117">
        <v>0.12</v>
      </c>
      <c r="F32" s="301">
        <f t="shared" si="4"/>
        <v>1714.2857142857142</v>
      </c>
      <c r="G32" s="164">
        <v>1.2E-2</v>
      </c>
      <c r="H32" s="302">
        <f t="shared" si="5"/>
        <v>54.545454545454554</v>
      </c>
      <c r="I32" s="303">
        <f t="shared" si="6"/>
        <v>272.72727272727275</v>
      </c>
      <c r="J32" s="138"/>
      <c r="K32" s="142">
        <f>D32/H32</f>
        <v>14.7953216374269</v>
      </c>
      <c r="L32" s="346">
        <f t="shared" si="7"/>
        <v>11.836257309941521</v>
      </c>
      <c r="M32" s="328">
        <f t="shared" si="1"/>
        <v>2.9590643274853803</v>
      </c>
      <c r="N32" s="322">
        <f t="shared" si="2"/>
        <v>31.428571428571423</v>
      </c>
      <c r="O32" s="338">
        <f t="shared" si="8"/>
        <v>6.2857142857142847</v>
      </c>
    </row>
    <row r="33" spans="1:15" s="7" customFormat="1" x14ac:dyDescent="0.2">
      <c r="A33" s="20" t="s">
        <v>4</v>
      </c>
      <c r="B33" s="23" t="s">
        <v>52</v>
      </c>
      <c r="C33" s="8">
        <v>3.3000000000000002E-2</v>
      </c>
      <c r="D33" s="299">
        <f t="shared" si="3"/>
        <v>115.78947368421053</v>
      </c>
      <c r="E33" s="121">
        <v>4.3E-3</v>
      </c>
      <c r="F33" s="301">
        <f t="shared" si="4"/>
        <v>61.428571428571423</v>
      </c>
      <c r="G33" s="164">
        <v>1.2999999999999999E-3</v>
      </c>
      <c r="H33" s="302">
        <f t="shared" si="5"/>
        <v>5.9090909090909083</v>
      </c>
      <c r="I33" s="303">
        <f t="shared" si="6"/>
        <v>29.545454545454547</v>
      </c>
      <c r="J33" s="138"/>
      <c r="K33" s="142">
        <f>D33/H33</f>
        <v>19.595141700404863</v>
      </c>
      <c r="L33" s="346">
        <f t="shared" si="7"/>
        <v>15.676113360323892</v>
      </c>
      <c r="M33" s="328">
        <f t="shared" si="1"/>
        <v>3.9190283400809718</v>
      </c>
      <c r="N33" s="322">
        <f t="shared" si="2"/>
        <v>10.395604395604396</v>
      </c>
      <c r="O33" s="338">
        <f t="shared" si="8"/>
        <v>2.0791208791208788</v>
      </c>
    </row>
    <row r="34" spans="1:15" s="7" customFormat="1" x14ac:dyDescent="0.2">
      <c r="A34" s="20" t="s">
        <v>287</v>
      </c>
      <c r="B34" s="23" t="s">
        <v>288</v>
      </c>
      <c r="C34" s="8">
        <v>4.8000000000000001E-2</v>
      </c>
      <c r="D34" s="299">
        <f t="shared" si="3"/>
        <v>168.42105263157896</v>
      </c>
      <c r="E34" s="119">
        <v>1.7000000000000001E-2</v>
      </c>
      <c r="F34" s="301">
        <f t="shared" si="4"/>
        <v>242.85714285714283</v>
      </c>
      <c r="G34" s="164">
        <v>1.7000000000000001E-2</v>
      </c>
      <c r="H34" s="302">
        <f t="shared" si="5"/>
        <v>77.27272727272728</v>
      </c>
      <c r="I34" s="303">
        <f t="shared" si="6"/>
        <v>386.36363636363637</v>
      </c>
      <c r="J34" s="138"/>
      <c r="K34" s="142">
        <f t="shared" ref="K34:K39" si="11">D34/H34</f>
        <v>2.1795665634674921</v>
      </c>
      <c r="L34" s="346">
        <f t="shared" si="7"/>
        <v>1.7436532507739939</v>
      </c>
      <c r="M34" s="327">
        <f t="shared" si="1"/>
        <v>0.43591331269349848</v>
      </c>
      <c r="N34" s="322">
        <f t="shared" si="2"/>
        <v>3.1428571428571423</v>
      </c>
      <c r="O34" s="339">
        <f t="shared" si="8"/>
        <v>0.62857142857142845</v>
      </c>
    </row>
    <row r="35" spans="1:15" s="7" customFormat="1" ht="14.4" x14ac:dyDescent="0.2">
      <c r="A35" s="20" t="s">
        <v>181</v>
      </c>
      <c r="B35" s="23" t="s">
        <v>53</v>
      </c>
      <c r="C35" s="126">
        <v>1.1E-4</v>
      </c>
      <c r="D35" s="299">
        <f t="shared" si="3"/>
        <v>0.38596491228070179</v>
      </c>
      <c r="E35" s="125">
        <v>9.0000000000000006E-5</v>
      </c>
      <c r="F35" s="301">
        <f t="shared" si="4"/>
        <v>1.2857142857142858</v>
      </c>
      <c r="G35" s="164">
        <v>4.3000000000000002E-5</v>
      </c>
      <c r="H35" s="302">
        <f t="shared" si="5"/>
        <v>0.19545454545454546</v>
      </c>
      <c r="I35" s="303">
        <f t="shared" si="6"/>
        <v>0.9772727272727274</v>
      </c>
      <c r="J35" s="138"/>
      <c r="K35" s="142">
        <f t="shared" si="11"/>
        <v>1.9747042023663812</v>
      </c>
      <c r="L35" s="346">
        <f t="shared" si="7"/>
        <v>1.5797633618931051</v>
      </c>
      <c r="M35" s="327">
        <f t="shared" si="1"/>
        <v>0.39494084047327621</v>
      </c>
      <c r="N35" s="322">
        <f t="shared" si="2"/>
        <v>6.5780730897009967</v>
      </c>
      <c r="O35" s="338">
        <f t="shared" si="8"/>
        <v>1.3156146179401993</v>
      </c>
    </row>
    <row r="36" spans="1:15" s="7" customFormat="1" ht="14.4" x14ac:dyDescent="0.2">
      <c r="A36" s="20" t="s">
        <v>182</v>
      </c>
      <c r="B36" s="23" t="s">
        <v>151</v>
      </c>
      <c r="C36" s="8">
        <v>2.9000000000000001E-2</v>
      </c>
      <c r="D36" s="299">
        <f t="shared" si="3"/>
        <v>101.75438596491229</v>
      </c>
      <c r="E36" s="119">
        <v>2.9000000000000001E-2</v>
      </c>
      <c r="F36" s="301">
        <f t="shared" si="4"/>
        <v>414.28571428571422</v>
      </c>
      <c r="G36" s="164">
        <v>2.9000000000000001E-2</v>
      </c>
      <c r="H36" s="302">
        <f t="shared" si="5"/>
        <v>131.81818181818184</v>
      </c>
      <c r="I36" s="303">
        <f t="shared" si="6"/>
        <v>659.09090909090912</v>
      </c>
      <c r="J36" s="138"/>
      <c r="K36" s="145">
        <f t="shared" si="11"/>
        <v>0.77192982456140347</v>
      </c>
      <c r="L36" s="347">
        <f t="shared" si="7"/>
        <v>0.61754385964912284</v>
      </c>
      <c r="M36" s="327">
        <f t="shared" si="1"/>
        <v>0.15438596491228071</v>
      </c>
      <c r="N36" s="322">
        <f t="shared" si="2"/>
        <v>3.1428571428571419</v>
      </c>
      <c r="O36" s="339">
        <f t="shared" si="8"/>
        <v>0.62857142857142845</v>
      </c>
    </row>
    <row r="37" spans="1:15" s="7" customFormat="1" ht="14.4" x14ac:dyDescent="0.2">
      <c r="A37" s="20" t="s">
        <v>183</v>
      </c>
      <c r="B37" s="23" t="s">
        <v>47</v>
      </c>
      <c r="C37" s="8">
        <v>0.23</v>
      </c>
      <c r="D37" s="299">
        <f t="shared" si="3"/>
        <v>807.01754385964921</v>
      </c>
      <c r="E37" s="117">
        <v>0.12</v>
      </c>
      <c r="F37" s="301">
        <f t="shared" si="4"/>
        <v>1714.2857142857142</v>
      </c>
      <c r="G37" s="164">
        <v>0.23</v>
      </c>
      <c r="H37" s="302">
        <f t="shared" si="5"/>
        <v>1045.4545454545457</v>
      </c>
      <c r="I37" s="303">
        <f t="shared" si="6"/>
        <v>5227.2727272727279</v>
      </c>
      <c r="J37" s="138"/>
      <c r="K37" s="145">
        <f t="shared" si="11"/>
        <v>0.77192982456140335</v>
      </c>
      <c r="L37" s="347">
        <f t="shared" si="7"/>
        <v>0.61754385964912284</v>
      </c>
      <c r="M37" s="327">
        <f t="shared" si="1"/>
        <v>0.15438596491228071</v>
      </c>
      <c r="N37" s="322">
        <f t="shared" si="2"/>
        <v>1.6397515527950306</v>
      </c>
      <c r="O37" s="339">
        <f t="shared" si="8"/>
        <v>0.32795031055900614</v>
      </c>
    </row>
    <row r="38" spans="1:15" s="10" customFormat="1" ht="24.9" x14ac:dyDescent="0.2">
      <c r="A38" s="20" t="s">
        <v>184</v>
      </c>
      <c r="B38" s="23" t="s">
        <v>145</v>
      </c>
      <c r="C38" s="8">
        <v>0.34</v>
      </c>
      <c r="D38" s="299">
        <f t="shared" si="3"/>
        <v>1192.9824561403509</v>
      </c>
      <c r="E38" s="193">
        <v>0.27</v>
      </c>
      <c r="F38" s="301">
        <f t="shared" si="4"/>
        <v>3857.1428571428569</v>
      </c>
      <c r="G38" s="164">
        <v>0.06</v>
      </c>
      <c r="H38" s="302">
        <f t="shared" si="5"/>
        <v>272.72727272727275</v>
      </c>
      <c r="I38" s="303">
        <f t="shared" si="6"/>
        <v>1363.6363636363637</v>
      </c>
      <c r="J38" s="138"/>
      <c r="K38" s="194">
        <f t="shared" si="11"/>
        <v>4.3742690058479532</v>
      </c>
      <c r="L38" s="346">
        <f t="shared" si="7"/>
        <v>3.4994152046783626</v>
      </c>
      <c r="M38" s="329">
        <f t="shared" si="1"/>
        <v>0.87485380116959055</v>
      </c>
      <c r="N38" s="323">
        <f t="shared" si="2"/>
        <v>14.142857142857141</v>
      </c>
      <c r="O38" s="338">
        <f t="shared" si="8"/>
        <v>2.8285714285714283</v>
      </c>
    </row>
    <row r="39" spans="1:15" s="10" customFormat="1" x14ac:dyDescent="0.2">
      <c r="A39" s="20" t="s">
        <v>291</v>
      </c>
      <c r="B39" s="23" t="s">
        <v>292</v>
      </c>
      <c r="C39" s="8">
        <v>4.7999999999999996E-3</v>
      </c>
      <c r="D39" s="299">
        <f t="shared" si="3"/>
        <v>16.842105263157894</v>
      </c>
      <c r="E39" s="195">
        <v>4.7999999999999996E-3</v>
      </c>
      <c r="F39" s="301">
        <f t="shared" si="4"/>
        <v>68.571428571428569</v>
      </c>
      <c r="G39" s="164">
        <v>3.0000000000000001E-3</v>
      </c>
      <c r="H39" s="302">
        <f t="shared" si="5"/>
        <v>13.636363636363638</v>
      </c>
      <c r="I39" s="303">
        <f t="shared" si="6"/>
        <v>68.181818181818187</v>
      </c>
      <c r="J39" s="138"/>
      <c r="K39" s="194">
        <f t="shared" si="11"/>
        <v>1.2350877192982455</v>
      </c>
      <c r="L39" s="346">
        <f t="shared" si="7"/>
        <v>0.98807017543859632</v>
      </c>
      <c r="M39" s="329">
        <f t="shared" ref="M39:M69" si="12">D39/I39</f>
        <v>0.24701754385964908</v>
      </c>
      <c r="N39" s="323">
        <f t="shared" ref="N39:N69" si="13">F39/H39</f>
        <v>5.0285714285714276</v>
      </c>
      <c r="O39" s="338">
        <f t="shared" si="8"/>
        <v>1.0057142857142856</v>
      </c>
    </row>
    <row r="40" spans="1:15" s="7" customFormat="1" x14ac:dyDescent="0.2">
      <c r="A40" s="20" t="s">
        <v>295</v>
      </c>
      <c r="B40" s="23" t="s">
        <v>296</v>
      </c>
      <c r="C40" s="8">
        <v>1.6999999999999999E-7</v>
      </c>
      <c r="D40" s="299">
        <f t="shared" si="3"/>
        <v>5.9649122807017548E-4</v>
      </c>
      <c r="E40" s="196">
        <v>1.4E-8</v>
      </c>
      <c r="F40" s="301">
        <f t="shared" si="4"/>
        <v>1.9999999999999998E-4</v>
      </c>
      <c r="G40" s="315">
        <v>1.4E-8</v>
      </c>
      <c r="H40" s="302">
        <f t="shared" si="5"/>
        <v>6.3636363636363641E-5</v>
      </c>
      <c r="I40" s="303">
        <f t="shared" si="6"/>
        <v>3.181818181818182E-4</v>
      </c>
      <c r="J40" s="138"/>
      <c r="K40" s="142">
        <f t="shared" ref="K40:K47" si="14">D40/H40</f>
        <v>9.3734335839598995</v>
      </c>
      <c r="L40" s="346">
        <f t="shared" si="7"/>
        <v>7.4987468671679203</v>
      </c>
      <c r="M40" s="328">
        <f t="shared" si="12"/>
        <v>1.8746867167919798</v>
      </c>
      <c r="N40" s="322">
        <f t="shared" si="13"/>
        <v>3.1428571428571423</v>
      </c>
      <c r="O40" s="339">
        <f t="shared" si="8"/>
        <v>0.62857142857142845</v>
      </c>
    </row>
    <row r="41" spans="1:15" s="7" customFormat="1" x14ac:dyDescent="0.2">
      <c r="A41" s="20" t="s">
        <v>5</v>
      </c>
      <c r="B41" s="23" t="s">
        <v>54</v>
      </c>
      <c r="C41" s="8">
        <v>7.4999999999999997E-2</v>
      </c>
      <c r="D41" s="299">
        <f t="shared" si="3"/>
        <v>263.15789473684214</v>
      </c>
      <c r="E41" s="119">
        <v>4.8000000000000001E-2</v>
      </c>
      <c r="F41" s="301">
        <f t="shared" si="4"/>
        <v>685.71428571428567</v>
      </c>
      <c r="G41" s="164">
        <v>1.6E-2</v>
      </c>
      <c r="H41" s="302">
        <f t="shared" si="5"/>
        <v>72.727272727272734</v>
      </c>
      <c r="I41" s="303">
        <f t="shared" si="6"/>
        <v>363.63636363636368</v>
      </c>
      <c r="J41" s="138"/>
      <c r="K41" s="142">
        <f t="shared" si="14"/>
        <v>3.6184210526315792</v>
      </c>
      <c r="L41" s="346">
        <f t="shared" si="7"/>
        <v>2.8947368421052637</v>
      </c>
      <c r="M41" s="327">
        <f t="shared" si="12"/>
        <v>0.72368421052631582</v>
      </c>
      <c r="N41" s="322">
        <f t="shared" si="13"/>
        <v>9.428571428571427</v>
      </c>
      <c r="O41" s="338">
        <f t="shared" si="8"/>
        <v>1.8857142857142852</v>
      </c>
    </row>
    <row r="42" spans="1:15" s="7" customFormat="1" x14ac:dyDescent="0.2">
      <c r="A42" s="20" t="s">
        <v>255</v>
      </c>
      <c r="B42" s="23" t="s">
        <v>256</v>
      </c>
      <c r="C42" s="8">
        <v>0.16</v>
      </c>
      <c r="D42" s="299">
        <f t="shared" si="3"/>
        <v>561.40350877192986</v>
      </c>
      <c r="E42" s="119">
        <v>3.3000000000000002E-2</v>
      </c>
      <c r="F42" s="301">
        <f t="shared" si="4"/>
        <v>471.42857142857139</v>
      </c>
      <c r="G42" s="164">
        <v>8.3000000000000001E-3</v>
      </c>
      <c r="H42" s="302">
        <f t="shared" si="5"/>
        <v>37.727272727272727</v>
      </c>
      <c r="I42" s="303">
        <f t="shared" si="6"/>
        <v>188.63636363636365</v>
      </c>
      <c r="J42" s="138"/>
      <c r="K42" s="142">
        <f t="shared" si="14"/>
        <v>14.880574931304166</v>
      </c>
      <c r="L42" s="346">
        <f t="shared" si="7"/>
        <v>11.904459945043332</v>
      </c>
      <c r="M42" s="328">
        <f t="shared" si="12"/>
        <v>2.9761149862608329</v>
      </c>
      <c r="N42" s="322">
        <f t="shared" si="13"/>
        <v>12.495697074010327</v>
      </c>
      <c r="O42" s="338">
        <f t="shared" si="8"/>
        <v>2.4991394148020651</v>
      </c>
    </row>
    <row r="43" spans="1:15" s="7" customFormat="1" ht="24.9" x14ac:dyDescent="0.2">
      <c r="A43" s="20" t="s">
        <v>382</v>
      </c>
      <c r="B43" s="23" t="s">
        <v>56</v>
      </c>
      <c r="C43" s="8">
        <v>0.33</v>
      </c>
      <c r="D43" s="299">
        <f t="shared" si="3"/>
        <v>1157.8947368421054</v>
      </c>
      <c r="E43" s="117">
        <v>0.33</v>
      </c>
      <c r="F43" s="301">
        <f t="shared" si="4"/>
        <v>4714.2857142857138</v>
      </c>
      <c r="G43" s="164">
        <v>0.33</v>
      </c>
      <c r="H43" s="302">
        <f t="shared" si="5"/>
        <v>1500</v>
      </c>
      <c r="I43" s="303">
        <f t="shared" si="6"/>
        <v>7500</v>
      </c>
      <c r="J43" s="138"/>
      <c r="K43" s="145">
        <f t="shared" si="14"/>
        <v>0.77192982456140358</v>
      </c>
      <c r="L43" s="347">
        <f t="shared" si="7"/>
        <v>0.61754385964912295</v>
      </c>
      <c r="M43" s="327">
        <f t="shared" si="12"/>
        <v>0.15438596491228074</v>
      </c>
      <c r="N43" s="143">
        <f t="shared" si="13"/>
        <v>3.1428571428571423</v>
      </c>
      <c r="O43" s="339">
        <f t="shared" si="8"/>
        <v>0.62857142857142845</v>
      </c>
    </row>
    <row r="44" spans="1:15" s="149" customFormat="1" ht="49.75" x14ac:dyDescent="0.2">
      <c r="A44" s="146" t="s">
        <v>334</v>
      </c>
      <c r="B44" s="147" t="s">
        <v>335</v>
      </c>
      <c r="C44" s="128">
        <v>2</v>
      </c>
      <c r="D44" s="299">
        <f t="shared" si="3"/>
        <v>7017.5438596491231</v>
      </c>
      <c r="E44" s="119">
        <v>0.41</v>
      </c>
      <c r="F44" s="301">
        <f t="shared" si="4"/>
        <v>5857.1428571428569</v>
      </c>
      <c r="G44" s="312">
        <v>0.12</v>
      </c>
      <c r="H44" s="302">
        <f t="shared" si="5"/>
        <v>545.4545454545455</v>
      </c>
      <c r="I44" s="303">
        <f t="shared" si="6"/>
        <v>2727.2727272727275</v>
      </c>
      <c r="J44" s="148"/>
      <c r="K44" s="142">
        <f t="shared" si="14"/>
        <v>12.865497076023392</v>
      </c>
      <c r="L44" s="346">
        <f t="shared" si="7"/>
        <v>10.292397660818713</v>
      </c>
      <c r="M44" s="328">
        <f t="shared" si="12"/>
        <v>2.5730994152046782</v>
      </c>
      <c r="N44" s="143">
        <f t="shared" si="13"/>
        <v>10.738095238095237</v>
      </c>
      <c r="O44" s="338">
        <f t="shared" si="8"/>
        <v>2.1476190476190475</v>
      </c>
    </row>
    <row r="45" spans="1:15" s="149" customFormat="1" ht="24.25" x14ac:dyDescent="0.2">
      <c r="A45" s="146" t="s">
        <v>354</v>
      </c>
      <c r="B45" s="147" t="s">
        <v>353</v>
      </c>
      <c r="C45" s="128">
        <v>2.3999999999999998E-7</v>
      </c>
      <c r="D45" s="299">
        <f t="shared" si="3"/>
        <v>8.4210526315789478E-4</v>
      </c>
      <c r="E45" s="228">
        <v>2E-8</v>
      </c>
      <c r="F45" s="301">
        <f t="shared" si="4"/>
        <v>2.8571428571428574E-4</v>
      </c>
      <c r="G45" s="316">
        <v>2E-8</v>
      </c>
      <c r="H45" s="302">
        <f t="shared" si="5"/>
        <v>9.0909090909090931E-5</v>
      </c>
      <c r="I45" s="303">
        <f t="shared" si="6"/>
        <v>4.545454545454546E-4</v>
      </c>
      <c r="J45" s="148"/>
      <c r="K45" s="142">
        <f t="shared" si="14"/>
        <v>9.2631578947368407</v>
      </c>
      <c r="L45" s="346">
        <f t="shared" si="7"/>
        <v>7.4105263157894736</v>
      </c>
      <c r="M45" s="328">
        <f t="shared" si="12"/>
        <v>1.8526315789473684</v>
      </c>
      <c r="N45" s="143">
        <f t="shared" si="13"/>
        <v>3.1428571428571423</v>
      </c>
      <c r="O45" s="339">
        <f t="shared" si="8"/>
        <v>0.62857142857142856</v>
      </c>
    </row>
    <row r="46" spans="1:15" s="7" customFormat="1" ht="14.4" x14ac:dyDescent="0.2">
      <c r="A46" s="20" t="s">
        <v>338</v>
      </c>
      <c r="B46" s="23" t="s">
        <v>167</v>
      </c>
      <c r="C46" s="8">
        <v>0.42</v>
      </c>
      <c r="D46" s="299">
        <f t="shared" si="3"/>
        <v>1473.6842105263158</v>
      </c>
      <c r="E46" s="117">
        <v>0.17</v>
      </c>
      <c r="F46" s="301">
        <f t="shared" si="4"/>
        <v>2428.5714285714284</v>
      </c>
      <c r="G46" s="164">
        <v>0.14000000000000001</v>
      </c>
      <c r="H46" s="302">
        <f t="shared" si="5"/>
        <v>636.36363636363649</v>
      </c>
      <c r="I46" s="303">
        <f t="shared" si="6"/>
        <v>3181.818181818182</v>
      </c>
      <c r="J46" s="138"/>
      <c r="K46" s="142">
        <f t="shared" si="14"/>
        <v>2.3157894736842102</v>
      </c>
      <c r="L46" s="346">
        <f t="shared" si="7"/>
        <v>1.8526315789473682</v>
      </c>
      <c r="M46" s="327">
        <f t="shared" si="12"/>
        <v>0.4631578947368421</v>
      </c>
      <c r="N46" s="322">
        <f t="shared" si="13"/>
        <v>3.816326530612244</v>
      </c>
      <c r="O46" s="339">
        <f t="shared" si="8"/>
        <v>0.76326530612244892</v>
      </c>
    </row>
    <row r="47" spans="1:15" s="149" customFormat="1" ht="24.9" x14ac:dyDescent="0.2">
      <c r="A47" s="146" t="s">
        <v>15</v>
      </c>
      <c r="B47" s="147" t="s">
        <v>57</v>
      </c>
      <c r="C47" s="128">
        <v>0.24</v>
      </c>
      <c r="D47" s="299">
        <f t="shared" si="3"/>
        <v>842.1052631578948</v>
      </c>
      <c r="E47" s="119">
        <v>9.7000000000000003E-2</v>
      </c>
      <c r="F47" s="301">
        <f t="shared" si="4"/>
        <v>1385.7142857142856</v>
      </c>
      <c r="G47" s="312">
        <v>9.7000000000000003E-2</v>
      </c>
      <c r="H47" s="302">
        <f t="shared" si="5"/>
        <v>440.90909090909099</v>
      </c>
      <c r="I47" s="303">
        <f t="shared" si="6"/>
        <v>2204.5454545454545</v>
      </c>
      <c r="J47" s="148"/>
      <c r="K47" s="142">
        <f t="shared" si="14"/>
        <v>1.9099294628323384</v>
      </c>
      <c r="L47" s="346">
        <f t="shared" si="7"/>
        <v>1.5279435702658706</v>
      </c>
      <c r="M47" s="327">
        <f t="shared" si="12"/>
        <v>0.38198589256646776</v>
      </c>
      <c r="N47" s="322">
        <f t="shared" si="13"/>
        <v>3.1428571428571419</v>
      </c>
      <c r="O47" s="339">
        <f t="shared" si="8"/>
        <v>0.62857142857142856</v>
      </c>
    </row>
    <row r="48" spans="1:15" s="7" customFormat="1" x14ac:dyDescent="0.2">
      <c r="A48" s="20" t="s">
        <v>16</v>
      </c>
      <c r="B48" s="23" t="s">
        <v>58</v>
      </c>
      <c r="C48" s="8">
        <v>1.7</v>
      </c>
      <c r="D48" s="299">
        <f t="shared" si="3"/>
        <v>5964.9122807017548</v>
      </c>
      <c r="E48" s="127">
        <v>1.7</v>
      </c>
      <c r="F48" s="301">
        <f t="shared" si="4"/>
        <v>24285.714285714283</v>
      </c>
      <c r="G48" s="164">
        <v>0.17</v>
      </c>
      <c r="H48" s="302">
        <f t="shared" si="5"/>
        <v>772.72727272727275</v>
      </c>
      <c r="I48" s="303">
        <f t="shared" si="6"/>
        <v>3863.636363636364</v>
      </c>
      <c r="J48" s="138"/>
      <c r="K48" s="142">
        <f t="shared" ref="K48:K55" si="15">D48/H48</f>
        <v>7.7192982456140351</v>
      </c>
      <c r="L48" s="346">
        <f t="shared" si="7"/>
        <v>6.1754385964912277</v>
      </c>
      <c r="M48" s="328">
        <f t="shared" si="12"/>
        <v>1.5438596491228069</v>
      </c>
      <c r="N48" s="322">
        <f t="shared" si="13"/>
        <v>31.428571428571423</v>
      </c>
      <c r="O48" s="338">
        <f t="shared" si="8"/>
        <v>6.2857142857142847</v>
      </c>
    </row>
    <row r="49" spans="1:15" s="7" customFormat="1" ht="14.4" x14ac:dyDescent="0.2">
      <c r="A49" s="20" t="s">
        <v>247</v>
      </c>
      <c r="B49" s="23" t="s">
        <v>59</v>
      </c>
      <c r="C49" s="11">
        <v>6.0000000000000001E-3</v>
      </c>
      <c r="D49" s="299">
        <f t="shared" si="3"/>
        <v>21.05263157894737</v>
      </c>
      <c r="E49" s="121">
        <v>6.0000000000000001E-3</v>
      </c>
      <c r="F49" s="301">
        <f t="shared" si="4"/>
        <v>85.714285714285708</v>
      </c>
      <c r="G49" s="164">
        <v>3.5000000000000001E-3</v>
      </c>
      <c r="H49" s="302">
        <f t="shared" si="5"/>
        <v>15.909090909090912</v>
      </c>
      <c r="I49" s="303">
        <f t="shared" si="6"/>
        <v>79.545454545454547</v>
      </c>
      <c r="J49" s="138"/>
      <c r="K49" s="142">
        <f t="shared" si="15"/>
        <v>1.3233082706766917</v>
      </c>
      <c r="L49" s="346">
        <f t="shared" si="7"/>
        <v>1.0586466165413533</v>
      </c>
      <c r="M49" s="327">
        <f t="shared" si="12"/>
        <v>0.26466165413533838</v>
      </c>
      <c r="N49" s="322">
        <f t="shared" si="13"/>
        <v>5.3877551020408152</v>
      </c>
      <c r="O49" s="338">
        <f t="shared" si="8"/>
        <v>1.0775510204081631</v>
      </c>
    </row>
    <row r="50" spans="1:15" s="149" customFormat="1" ht="24.9" x14ac:dyDescent="0.2">
      <c r="A50" s="146" t="s">
        <v>25</v>
      </c>
      <c r="B50" s="147" t="s">
        <v>60</v>
      </c>
      <c r="C50" s="128">
        <v>4.0000000000000003E-5</v>
      </c>
      <c r="D50" s="299">
        <f t="shared" si="3"/>
        <v>0.14035087719298248</v>
      </c>
      <c r="E50" s="124">
        <v>2.3E-5</v>
      </c>
      <c r="F50" s="301">
        <f t="shared" si="4"/>
        <v>0.32857142857142851</v>
      </c>
      <c r="G50" s="312">
        <v>6.8000000000000001E-6</v>
      </c>
      <c r="H50" s="302">
        <f t="shared" si="5"/>
        <v>3.0909090909090914E-2</v>
      </c>
      <c r="I50" s="303">
        <f t="shared" si="6"/>
        <v>0.15454545454545457</v>
      </c>
      <c r="J50" s="148"/>
      <c r="K50" s="142">
        <f t="shared" si="15"/>
        <v>4.5407636738906092</v>
      </c>
      <c r="L50" s="346">
        <f t="shared" si="7"/>
        <v>3.632610939112487</v>
      </c>
      <c r="M50" s="327">
        <f t="shared" si="12"/>
        <v>0.90815273477812175</v>
      </c>
      <c r="N50" s="322">
        <f t="shared" si="13"/>
        <v>10.630252100840332</v>
      </c>
      <c r="O50" s="338">
        <f t="shared" si="8"/>
        <v>2.1260504201680663</v>
      </c>
    </row>
    <row r="51" spans="1:15" s="7" customFormat="1" x14ac:dyDescent="0.2">
      <c r="A51" s="20" t="s">
        <v>17</v>
      </c>
      <c r="B51" s="23" t="s">
        <v>61</v>
      </c>
      <c r="C51" s="8">
        <v>3.7999999999999999E-2</v>
      </c>
      <c r="D51" s="299">
        <f t="shared" si="3"/>
        <v>133.33333333333334</v>
      </c>
      <c r="E51" s="119">
        <v>5.1999999999999998E-2</v>
      </c>
      <c r="F51" s="301">
        <f t="shared" si="4"/>
        <v>742.85714285714278</v>
      </c>
      <c r="G51" s="164">
        <v>1.6E-2</v>
      </c>
      <c r="H51" s="302">
        <f t="shared" si="5"/>
        <v>72.727272727272734</v>
      </c>
      <c r="I51" s="303">
        <f t="shared" si="6"/>
        <v>363.63636363636368</v>
      </c>
      <c r="J51" s="138"/>
      <c r="K51" s="142">
        <f t="shared" si="15"/>
        <v>1.8333333333333333</v>
      </c>
      <c r="L51" s="346">
        <f t="shared" si="7"/>
        <v>1.4666666666666668</v>
      </c>
      <c r="M51" s="327">
        <f t="shared" si="12"/>
        <v>0.36666666666666664</v>
      </c>
      <c r="N51" s="322">
        <f t="shared" si="13"/>
        <v>10.214285714285712</v>
      </c>
      <c r="O51" s="338">
        <f t="shared" si="8"/>
        <v>2.0428571428571423</v>
      </c>
    </row>
    <row r="52" spans="1:15" s="7" customFormat="1" x14ac:dyDescent="0.2">
      <c r="A52" s="20" t="s">
        <v>261</v>
      </c>
      <c r="B52" s="23" t="s">
        <v>262</v>
      </c>
      <c r="C52" s="8">
        <v>0.21</v>
      </c>
      <c r="D52" s="299">
        <f t="shared" si="3"/>
        <v>736.84210526315792</v>
      </c>
      <c r="E52" s="119">
        <v>1.6E-2</v>
      </c>
      <c r="F52" s="301">
        <f t="shared" si="4"/>
        <v>228.57142857142856</v>
      </c>
      <c r="G52" s="164">
        <v>4.8999999999999998E-3</v>
      </c>
      <c r="H52" s="302">
        <f t="shared" si="5"/>
        <v>22.272727272727273</v>
      </c>
      <c r="I52" s="303">
        <f t="shared" si="6"/>
        <v>111.36363636363636</v>
      </c>
      <c r="J52" s="138"/>
      <c r="K52" s="142">
        <f t="shared" si="15"/>
        <v>33.082706766917291</v>
      </c>
      <c r="L52" s="346">
        <f t="shared" si="7"/>
        <v>26.466165413533837</v>
      </c>
      <c r="M52" s="328">
        <f t="shared" si="12"/>
        <v>6.6165413533834592</v>
      </c>
      <c r="N52" s="322">
        <f t="shared" si="13"/>
        <v>10.262390670553934</v>
      </c>
      <c r="O52" s="338">
        <f t="shared" si="8"/>
        <v>2.0524781341107872</v>
      </c>
    </row>
    <row r="53" spans="1:15" s="7" customFormat="1" x14ac:dyDescent="0.2">
      <c r="A53" s="20" t="s">
        <v>263</v>
      </c>
      <c r="B53" s="23" t="s">
        <v>264</v>
      </c>
      <c r="C53" s="8">
        <v>0.17</v>
      </c>
      <c r="D53" s="299">
        <f t="shared" si="3"/>
        <v>596.49122807017545</v>
      </c>
      <c r="E53" s="117">
        <v>0.17</v>
      </c>
      <c r="F53" s="301">
        <f t="shared" si="4"/>
        <v>2428.5714285714284</v>
      </c>
      <c r="G53" s="164">
        <v>5.0999999999999997E-2</v>
      </c>
      <c r="H53" s="302">
        <f t="shared" si="5"/>
        <v>231.81818181818187</v>
      </c>
      <c r="I53" s="303">
        <f t="shared" si="6"/>
        <v>1159.0909090909092</v>
      </c>
      <c r="J53" s="138"/>
      <c r="K53" s="142">
        <f t="shared" si="15"/>
        <v>2.5730994152046778</v>
      </c>
      <c r="L53" s="346">
        <f t="shared" si="7"/>
        <v>2.0584795321637426</v>
      </c>
      <c r="M53" s="327">
        <f t="shared" si="12"/>
        <v>0.51461988304093564</v>
      </c>
      <c r="N53" s="322">
        <f t="shared" si="13"/>
        <v>10.476190476190473</v>
      </c>
      <c r="O53" s="338">
        <f t="shared" si="8"/>
        <v>2.0952380952380949</v>
      </c>
    </row>
    <row r="54" spans="1:15" s="7" customFormat="1" ht="14.4" x14ac:dyDescent="0.2">
      <c r="A54" s="20" t="s">
        <v>185</v>
      </c>
      <c r="B54" s="23" t="s">
        <v>149</v>
      </c>
      <c r="C54" s="11">
        <v>4.0000000000000001E-3</v>
      </c>
      <c r="D54" s="299">
        <f t="shared" si="3"/>
        <v>14.035087719298247</v>
      </c>
      <c r="E54" s="121">
        <v>3.0999999999999999E-3</v>
      </c>
      <c r="F54" s="301">
        <f t="shared" si="4"/>
        <v>44.285714285714285</v>
      </c>
      <c r="G54" s="164">
        <v>3.0999999999999999E-3</v>
      </c>
      <c r="H54" s="302">
        <f t="shared" si="5"/>
        <v>14.090909090909092</v>
      </c>
      <c r="I54" s="303">
        <f t="shared" si="6"/>
        <v>70.454545454545467</v>
      </c>
      <c r="J54" s="138"/>
      <c r="K54" s="142">
        <f t="shared" si="15"/>
        <v>0.99603848330503675</v>
      </c>
      <c r="L54" s="347">
        <f t="shared" si="7"/>
        <v>0.79683078664402951</v>
      </c>
      <c r="M54" s="327">
        <f t="shared" si="12"/>
        <v>0.19920769666100732</v>
      </c>
      <c r="N54" s="322">
        <f t="shared" si="13"/>
        <v>3.1428571428571428</v>
      </c>
      <c r="O54" s="339">
        <f t="shared" si="8"/>
        <v>0.62857142857142845</v>
      </c>
    </row>
    <row r="55" spans="1:15" s="7" customFormat="1" x14ac:dyDescent="0.2">
      <c r="A55" s="20" t="s">
        <v>19</v>
      </c>
      <c r="B55" s="23" t="s">
        <v>62</v>
      </c>
      <c r="C55" s="8">
        <v>3.8E-3</v>
      </c>
      <c r="D55" s="299">
        <f t="shared" si="3"/>
        <v>13.333333333333334</v>
      </c>
      <c r="E55" s="121">
        <v>2.8999999999999998E-3</v>
      </c>
      <c r="F55" s="301">
        <f t="shared" si="4"/>
        <v>41.428571428571423</v>
      </c>
      <c r="G55" s="164">
        <v>2.8999999999999998E-3</v>
      </c>
      <c r="H55" s="302">
        <f t="shared" si="5"/>
        <v>13.181818181818182</v>
      </c>
      <c r="I55" s="303">
        <f t="shared" si="6"/>
        <v>65.909090909090907</v>
      </c>
      <c r="J55" s="138"/>
      <c r="K55" s="142">
        <f t="shared" si="15"/>
        <v>1.0114942528735633</v>
      </c>
      <c r="L55" s="347">
        <f t="shared" si="7"/>
        <v>0.80919540229885067</v>
      </c>
      <c r="M55" s="327">
        <f t="shared" si="12"/>
        <v>0.20229885057471267</v>
      </c>
      <c r="N55" s="322">
        <f t="shared" si="13"/>
        <v>3.1428571428571423</v>
      </c>
      <c r="O55" s="339">
        <f t="shared" si="8"/>
        <v>0.62857142857142856</v>
      </c>
    </row>
    <row r="56" spans="1:15" s="7" customFormat="1" x14ac:dyDescent="0.2">
      <c r="A56" s="20" t="s">
        <v>18</v>
      </c>
      <c r="B56" s="23" t="s">
        <v>63</v>
      </c>
      <c r="C56" s="8">
        <v>1.6000000000000001E-3</v>
      </c>
      <c r="D56" s="299">
        <f t="shared" si="3"/>
        <v>5.6140350877192988</v>
      </c>
      <c r="E56" s="121">
        <v>1.2999999999999999E-3</v>
      </c>
      <c r="F56" s="301">
        <f t="shared" si="4"/>
        <v>18.571428571428569</v>
      </c>
      <c r="G56" s="164">
        <v>4.2999999999999999E-4</v>
      </c>
      <c r="H56" s="302">
        <f t="shared" si="5"/>
        <v>1.9545454545454548</v>
      </c>
      <c r="I56" s="303">
        <f t="shared" si="6"/>
        <v>9.7727272727272734</v>
      </c>
      <c r="J56" s="138"/>
      <c r="K56" s="142">
        <f t="shared" ref="K56" si="16">D56/H56</f>
        <v>2.8722970216238268</v>
      </c>
      <c r="L56" s="346">
        <f t="shared" si="7"/>
        <v>2.2978376172990616</v>
      </c>
      <c r="M56" s="327">
        <f t="shared" si="12"/>
        <v>0.57445940432476539</v>
      </c>
      <c r="N56" s="322">
        <f t="shared" si="13"/>
        <v>9.5016611295681042</v>
      </c>
      <c r="O56" s="338">
        <f t="shared" si="8"/>
        <v>1.9003322259136208</v>
      </c>
    </row>
    <row r="57" spans="1:15" s="7" customFormat="1" ht="14.4" x14ac:dyDescent="0.2">
      <c r="A57" s="20" t="s">
        <v>186</v>
      </c>
      <c r="B57" s="23" t="s">
        <v>64</v>
      </c>
      <c r="C57" s="8">
        <v>5.7000000000000002E-2</v>
      </c>
      <c r="D57" s="299">
        <f t="shared" si="3"/>
        <v>200.00000000000003</v>
      </c>
      <c r="E57" s="119">
        <v>4.5999999999999999E-2</v>
      </c>
      <c r="F57" s="301">
        <f t="shared" si="4"/>
        <v>657.14285714285711</v>
      </c>
      <c r="G57" s="164">
        <v>3.3000000000000002E-2</v>
      </c>
      <c r="H57" s="302">
        <f t="shared" si="5"/>
        <v>150.00000000000003</v>
      </c>
      <c r="I57" s="303">
        <f t="shared" si="6"/>
        <v>750</v>
      </c>
      <c r="J57" s="138"/>
      <c r="K57" s="142">
        <f t="shared" ref="K57:K69" si="17">D57/H57</f>
        <v>1.3333333333333333</v>
      </c>
      <c r="L57" s="346">
        <f t="shared" si="7"/>
        <v>1.0666666666666667</v>
      </c>
      <c r="M57" s="327">
        <f t="shared" si="12"/>
        <v>0.26666666666666672</v>
      </c>
      <c r="N57" s="322">
        <f t="shared" si="13"/>
        <v>4.3809523809523796</v>
      </c>
      <c r="O57" s="339">
        <f t="shared" si="8"/>
        <v>0.87619047619047619</v>
      </c>
    </row>
    <row r="58" spans="1:15" s="10" customFormat="1" ht="24.9" x14ac:dyDescent="0.2">
      <c r="A58" s="20" t="s">
        <v>187</v>
      </c>
      <c r="B58" s="23" t="s">
        <v>142</v>
      </c>
      <c r="C58" s="101">
        <v>0.04</v>
      </c>
      <c r="D58" s="299">
        <f t="shared" si="3"/>
        <v>140.35087719298247</v>
      </c>
      <c r="E58" s="198">
        <v>1.7000000000000001E-2</v>
      </c>
      <c r="F58" s="301">
        <f t="shared" si="4"/>
        <v>242.85714285714283</v>
      </c>
      <c r="G58" s="164">
        <v>1.9E-2</v>
      </c>
      <c r="H58" s="302">
        <f t="shared" si="5"/>
        <v>86.36363636363636</v>
      </c>
      <c r="I58" s="303">
        <f t="shared" si="6"/>
        <v>431.81818181818187</v>
      </c>
      <c r="J58" s="138"/>
      <c r="K58" s="194">
        <f t="shared" si="17"/>
        <v>1.6251154201292708</v>
      </c>
      <c r="L58" s="346">
        <f t="shared" si="7"/>
        <v>1.3000923361034167</v>
      </c>
      <c r="M58" s="329">
        <f t="shared" si="12"/>
        <v>0.32502308402585411</v>
      </c>
      <c r="N58" s="323">
        <f t="shared" si="13"/>
        <v>2.8120300751879697</v>
      </c>
      <c r="O58" s="339">
        <f t="shared" si="8"/>
        <v>0.56240601503759391</v>
      </c>
    </row>
    <row r="59" spans="1:15" s="7" customFormat="1" x14ac:dyDescent="0.2">
      <c r="A59" s="20" t="s">
        <v>301</v>
      </c>
      <c r="B59" s="23" t="s">
        <v>302</v>
      </c>
      <c r="C59" s="8">
        <v>0.82</v>
      </c>
      <c r="D59" s="299">
        <f t="shared" si="3"/>
        <v>2877.1929824561407</v>
      </c>
      <c r="E59" s="117">
        <v>0.82</v>
      </c>
      <c r="F59" s="301">
        <f t="shared" si="4"/>
        <v>11714.285714285714</v>
      </c>
      <c r="G59" s="164">
        <v>0.56999999999999995</v>
      </c>
      <c r="H59" s="302">
        <f t="shared" si="5"/>
        <v>2590.9090909090905</v>
      </c>
      <c r="I59" s="303">
        <f t="shared" si="6"/>
        <v>12954.545454545456</v>
      </c>
      <c r="J59" s="138"/>
      <c r="K59" s="142">
        <f t="shared" si="17"/>
        <v>1.1104955370883351</v>
      </c>
      <c r="L59" s="347">
        <f t="shared" si="7"/>
        <v>0.88839642967066823</v>
      </c>
      <c r="M59" s="327">
        <f t="shared" si="12"/>
        <v>0.22209910741766697</v>
      </c>
      <c r="N59" s="322">
        <f t="shared" si="13"/>
        <v>4.5213032581453643</v>
      </c>
      <c r="O59" s="339">
        <f t="shared" si="8"/>
        <v>0.90426065162907254</v>
      </c>
    </row>
    <row r="60" spans="1:15" s="7" customFormat="1" x14ac:dyDescent="0.2">
      <c r="A60" s="20" t="s">
        <v>305</v>
      </c>
      <c r="B60" s="23" t="s">
        <v>306</v>
      </c>
      <c r="C60" s="8">
        <v>0.25</v>
      </c>
      <c r="D60" s="299">
        <f t="shared" si="3"/>
        <v>877.19298245614038</v>
      </c>
      <c r="E60" s="119">
        <v>5.7000000000000002E-2</v>
      </c>
      <c r="F60" s="301">
        <f t="shared" si="4"/>
        <v>814.28571428571422</v>
      </c>
      <c r="G60" s="164">
        <v>5.7000000000000002E-2</v>
      </c>
      <c r="H60" s="302">
        <f t="shared" si="5"/>
        <v>259.09090909090912</v>
      </c>
      <c r="I60" s="303">
        <f t="shared" si="6"/>
        <v>1295.4545454545455</v>
      </c>
      <c r="J60" s="138"/>
      <c r="K60" s="142">
        <f t="shared" si="17"/>
        <v>3.3856571252693133</v>
      </c>
      <c r="L60" s="346">
        <f t="shared" si="7"/>
        <v>2.7085257002154508</v>
      </c>
      <c r="M60" s="327">
        <f t="shared" si="12"/>
        <v>0.6771314250538627</v>
      </c>
      <c r="N60" s="322">
        <f t="shared" si="13"/>
        <v>3.1428571428571423</v>
      </c>
      <c r="O60" s="339">
        <f t="shared" si="8"/>
        <v>0.62857142857142845</v>
      </c>
    </row>
    <row r="61" spans="1:15" s="7" customFormat="1" x14ac:dyDescent="0.2">
      <c r="A61" s="20" t="s">
        <v>6</v>
      </c>
      <c r="B61" s="23" t="s">
        <v>65</v>
      </c>
      <c r="C61" s="8">
        <v>0.22</v>
      </c>
      <c r="D61" s="299">
        <f t="shared" si="3"/>
        <v>771.92982456140362</v>
      </c>
      <c r="E61" s="117">
        <v>0.24</v>
      </c>
      <c r="F61" s="301">
        <f t="shared" si="4"/>
        <v>3428.5714285714284</v>
      </c>
      <c r="G61" s="164">
        <v>7.9000000000000001E-2</v>
      </c>
      <c r="H61" s="302">
        <f t="shared" si="5"/>
        <v>359.09090909090912</v>
      </c>
      <c r="I61" s="303">
        <f t="shared" si="6"/>
        <v>1795.4545454545455</v>
      </c>
      <c r="J61" s="138"/>
      <c r="K61" s="142">
        <f t="shared" si="17"/>
        <v>2.1496779924494782</v>
      </c>
      <c r="L61" s="346">
        <f t="shared" si="7"/>
        <v>1.7197423939595828</v>
      </c>
      <c r="M61" s="327">
        <f t="shared" si="12"/>
        <v>0.42993559848989565</v>
      </c>
      <c r="N61" s="322">
        <f t="shared" si="13"/>
        <v>9.5479204339963815</v>
      </c>
      <c r="O61" s="338">
        <f t="shared" si="8"/>
        <v>1.9095840867992766</v>
      </c>
    </row>
    <row r="62" spans="1:15" s="10" customFormat="1" ht="24.9" x14ac:dyDescent="0.2">
      <c r="A62" s="20" t="s">
        <v>188</v>
      </c>
      <c r="B62" s="23" t="s">
        <v>66</v>
      </c>
      <c r="C62" s="8">
        <v>0.17</v>
      </c>
      <c r="D62" s="299">
        <f t="shared" si="3"/>
        <v>596.49122807017545</v>
      </c>
      <c r="E62" s="198">
        <v>7.0000000000000007E-2</v>
      </c>
      <c r="F62" s="301">
        <f t="shared" si="4"/>
        <v>999.99999999999989</v>
      </c>
      <c r="G62" s="164">
        <v>2.1000000000000001E-2</v>
      </c>
      <c r="H62" s="302">
        <f t="shared" si="5"/>
        <v>95.454545454545467</v>
      </c>
      <c r="I62" s="303">
        <f t="shared" si="6"/>
        <v>477.27272727272731</v>
      </c>
      <c r="J62" s="138"/>
      <c r="K62" s="194">
        <f t="shared" si="17"/>
        <v>6.2489557226399324</v>
      </c>
      <c r="L62" s="346">
        <f t="shared" si="7"/>
        <v>4.9991645781119463</v>
      </c>
      <c r="M62" s="330">
        <f t="shared" si="12"/>
        <v>1.2497911445279866</v>
      </c>
      <c r="N62" s="323">
        <f t="shared" si="13"/>
        <v>10.476190476190473</v>
      </c>
      <c r="O62" s="338">
        <f t="shared" si="8"/>
        <v>2.0952380952380949</v>
      </c>
    </row>
    <row r="63" spans="1:15" s="7" customFormat="1" ht="14.4" x14ac:dyDescent="0.2">
      <c r="A63" s="20" t="s">
        <v>189</v>
      </c>
      <c r="B63" s="23" t="s">
        <v>143</v>
      </c>
      <c r="C63" s="8">
        <v>5.1999999999999995E-4</v>
      </c>
      <c r="D63" s="299">
        <f t="shared" si="3"/>
        <v>1.8245614035087718</v>
      </c>
      <c r="E63" s="125">
        <v>1.7000000000000001E-4</v>
      </c>
      <c r="F63" s="301">
        <f t="shared" si="4"/>
        <v>2.4285714285714284</v>
      </c>
      <c r="G63" s="183">
        <v>1.7000000000000001E-4</v>
      </c>
      <c r="H63" s="302">
        <f t="shared" si="5"/>
        <v>0.77272727272727304</v>
      </c>
      <c r="I63" s="303">
        <f t="shared" si="6"/>
        <v>3.8636363636363642</v>
      </c>
      <c r="J63" s="140"/>
      <c r="K63" s="142">
        <f t="shared" si="17"/>
        <v>2.3611971104231153</v>
      </c>
      <c r="L63" s="346">
        <f t="shared" si="7"/>
        <v>1.8889576883384926</v>
      </c>
      <c r="M63" s="327">
        <f t="shared" si="12"/>
        <v>0.47223942208462322</v>
      </c>
      <c r="N63" s="322">
        <f t="shared" si="13"/>
        <v>3.1428571428571415</v>
      </c>
      <c r="O63" s="339">
        <f t="shared" si="8"/>
        <v>0.62857142857142845</v>
      </c>
    </row>
    <row r="64" spans="1:15" s="7" customFormat="1" ht="14.4" x14ac:dyDescent="0.2">
      <c r="A64" s="20" t="s">
        <v>190</v>
      </c>
      <c r="B64" s="23" t="s">
        <v>67</v>
      </c>
      <c r="C64" s="8">
        <v>4.1999999999999997E-3</v>
      </c>
      <c r="D64" s="299">
        <f t="shared" si="3"/>
        <v>14.736842105263159</v>
      </c>
      <c r="E64" s="121">
        <v>4.0000000000000001E-3</v>
      </c>
      <c r="F64" s="301">
        <f t="shared" si="4"/>
        <v>57.142857142857139</v>
      </c>
      <c r="G64" s="219">
        <v>2.5999999999999999E-3</v>
      </c>
      <c r="H64" s="302">
        <f t="shared" si="5"/>
        <v>11.818181818181817</v>
      </c>
      <c r="I64" s="303">
        <f t="shared" si="6"/>
        <v>59.090909090909093</v>
      </c>
      <c r="J64" s="138"/>
      <c r="K64" s="142">
        <f t="shared" si="17"/>
        <v>1.2469635627530367</v>
      </c>
      <c r="L64" s="346">
        <f t="shared" si="7"/>
        <v>0.99757085020242942</v>
      </c>
      <c r="M64" s="327">
        <f t="shared" si="12"/>
        <v>0.2493927125506073</v>
      </c>
      <c r="N64" s="322">
        <f t="shared" si="13"/>
        <v>4.8351648351648358</v>
      </c>
      <c r="O64" s="338">
        <f t="shared" si="8"/>
        <v>0.96703296703296693</v>
      </c>
    </row>
    <row r="65" spans="1:15" s="7" customFormat="1" ht="14.4" x14ac:dyDescent="0.2">
      <c r="A65" s="20" t="s">
        <v>237</v>
      </c>
      <c r="B65" s="23" t="s">
        <v>68</v>
      </c>
      <c r="C65" s="101">
        <v>6.7000000000000004E-2</v>
      </c>
      <c r="D65" s="299">
        <f t="shared" si="3"/>
        <v>235.08771929824564</v>
      </c>
      <c r="E65" s="119">
        <v>3.3000000000000002E-2</v>
      </c>
      <c r="F65" s="301">
        <f t="shared" si="4"/>
        <v>471.42857142857139</v>
      </c>
      <c r="G65" s="164">
        <v>4.7E-2</v>
      </c>
      <c r="H65" s="302">
        <f t="shared" si="5"/>
        <v>213.63636363636365</v>
      </c>
      <c r="I65" s="303">
        <f t="shared" si="6"/>
        <v>1068.1818181818182</v>
      </c>
      <c r="J65" s="138"/>
      <c r="K65" s="142">
        <f t="shared" si="17"/>
        <v>1.1004106009705115</v>
      </c>
      <c r="L65" s="347">
        <f t="shared" si="7"/>
        <v>0.88032848077640913</v>
      </c>
      <c r="M65" s="327">
        <f t="shared" si="12"/>
        <v>0.22008212019410228</v>
      </c>
      <c r="N65" s="322">
        <f t="shared" si="13"/>
        <v>2.2066869300911849</v>
      </c>
      <c r="O65" s="339">
        <f t="shared" si="8"/>
        <v>0.44133738601823702</v>
      </c>
    </row>
    <row r="66" spans="1:15" s="10" customFormat="1" ht="24.9" x14ac:dyDescent="0.2">
      <c r="A66" s="20" t="s">
        <v>7</v>
      </c>
      <c r="B66" s="23" t="s">
        <v>69</v>
      </c>
      <c r="C66" s="102">
        <v>0.14000000000000001</v>
      </c>
      <c r="D66" s="299">
        <f t="shared" si="3"/>
        <v>491.22807017543863</v>
      </c>
      <c r="E66" s="193">
        <v>0.14000000000000001</v>
      </c>
      <c r="F66" s="301">
        <f t="shared" si="4"/>
        <v>1999.9999999999998</v>
      </c>
      <c r="G66" s="164">
        <v>4.8000000000000001E-2</v>
      </c>
      <c r="H66" s="302">
        <f t="shared" si="5"/>
        <v>218.18181818181822</v>
      </c>
      <c r="I66" s="303">
        <f t="shared" si="6"/>
        <v>1090.909090909091</v>
      </c>
      <c r="J66" s="138"/>
      <c r="K66" s="194">
        <f t="shared" si="17"/>
        <v>2.2514619883040932</v>
      </c>
      <c r="L66" s="346">
        <f t="shared" si="7"/>
        <v>1.8011695906432748</v>
      </c>
      <c r="M66" s="329">
        <f t="shared" si="12"/>
        <v>0.45029239766081869</v>
      </c>
      <c r="N66" s="323">
        <f t="shared" si="13"/>
        <v>9.1666666666666643</v>
      </c>
      <c r="O66" s="338">
        <f t="shared" si="8"/>
        <v>1.833333333333333</v>
      </c>
    </row>
    <row r="67" spans="1:15" s="7" customFormat="1" ht="14.4" x14ac:dyDescent="0.2">
      <c r="A67" s="20" t="s">
        <v>191</v>
      </c>
      <c r="B67" s="23" t="s">
        <v>70</v>
      </c>
      <c r="C67" s="102">
        <v>0.15</v>
      </c>
      <c r="D67" s="299">
        <f t="shared" si="3"/>
        <v>526.31578947368428</v>
      </c>
      <c r="E67" s="119">
        <v>6.8000000000000005E-2</v>
      </c>
      <c r="F67" s="301">
        <f t="shared" si="4"/>
        <v>971.42857142857133</v>
      </c>
      <c r="G67" s="164">
        <v>6.7000000000000004E-2</v>
      </c>
      <c r="H67" s="302">
        <f t="shared" si="5"/>
        <v>304.54545454545462</v>
      </c>
      <c r="I67" s="303">
        <f t="shared" si="6"/>
        <v>1522.7272727272727</v>
      </c>
      <c r="J67" s="138"/>
      <c r="K67" s="142">
        <f t="shared" si="17"/>
        <v>1.728201099764336</v>
      </c>
      <c r="L67" s="346">
        <f t="shared" si="7"/>
        <v>1.382560879811469</v>
      </c>
      <c r="M67" s="327">
        <f t="shared" si="12"/>
        <v>0.34564021995286726</v>
      </c>
      <c r="N67" s="322">
        <f t="shared" si="13"/>
        <v>3.189765458422174</v>
      </c>
      <c r="O67" s="339">
        <f t="shared" si="8"/>
        <v>0.63795309168443493</v>
      </c>
    </row>
    <row r="68" spans="1:15" s="7" customFormat="1" x14ac:dyDescent="0.2">
      <c r="A68" s="20" t="s">
        <v>253</v>
      </c>
      <c r="B68" s="23" t="s">
        <v>254</v>
      </c>
      <c r="C68" s="8">
        <v>5.4000000000000003E-3</v>
      </c>
      <c r="D68" s="299">
        <f t="shared" si="3"/>
        <v>18.947368421052634</v>
      </c>
      <c r="E68" s="121">
        <v>5.4000000000000003E-3</v>
      </c>
      <c r="F68" s="301">
        <f t="shared" si="4"/>
        <v>77.142857142857139</v>
      </c>
      <c r="G68" s="164">
        <v>5.4000000000000003E-3</v>
      </c>
      <c r="H68" s="302">
        <f t="shared" si="5"/>
        <v>24.545454545454547</v>
      </c>
      <c r="I68" s="303">
        <f t="shared" si="6"/>
        <v>122.72727272727275</v>
      </c>
      <c r="J68" s="138"/>
      <c r="K68" s="145">
        <f t="shared" si="17"/>
        <v>0.77192982456140358</v>
      </c>
      <c r="L68" s="347">
        <f t="shared" si="7"/>
        <v>0.61754385964912284</v>
      </c>
      <c r="M68" s="327">
        <f t="shared" si="12"/>
        <v>0.15438596491228068</v>
      </c>
      <c r="N68" s="322">
        <f t="shared" si="13"/>
        <v>3.1428571428571423</v>
      </c>
      <c r="O68" s="339">
        <f t="shared" si="8"/>
        <v>0.62857142857142845</v>
      </c>
    </row>
    <row r="69" spans="1:15" s="7" customFormat="1" ht="14.4" x14ac:dyDescent="0.2">
      <c r="A69" s="20" t="s">
        <v>192</v>
      </c>
      <c r="B69" s="23" t="s">
        <v>71</v>
      </c>
      <c r="C69" s="102">
        <v>0.5</v>
      </c>
      <c r="D69" s="299">
        <f t="shared" si="3"/>
        <v>1754.3859649122808</v>
      </c>
      <c r="E69" s="117">
        <v>0.15</v>
      </c>
      <c r="F69" s="301">
        <f t="shared" si="4"/>
        <v>2142.8571428571427</v>
      </c>
      <c r="G69" s="164">
        <v>0.18</v>
      </c>
      <c r="H69" s="302">
        <f t="shared" si="5"/>
        <v>818.18181818181824</v>
      </c>
      <c r="I69" s="303">
        <f t="shared" si="6"/>
        <v>4090.909090909091</v>
      </c>
      <c r="J69" s="139"/>
      <c r="K69" s="142">
        <f t="shared" si="17"/>
        <v>2.1442495126705654</v>
      </c>
      <c r="L69" s="346">
        <f t="shared" si="7"/>
        <v>1.7153996101364521</v>
      </c>
      <c r="M69" s="327">
        <f t="shared" si="12"/>
        <v>0.42884990253411309</v>
      </c>
      <c r="N69" s="322">
        <f t="shared" si="13"/>
        <v>2.6190476190476186</v>
      </c>
      <c r="O69" s="339">
        <f t="shared" si="8"/>
        <v>0.52380952380952372</v>
      </c>
    </row>
    <row r="70" spans="1:15" s="7" customFormat="1" ht="13.75" thickBot="1" x14ac:dyDescent="0.25">
      <c r="A70" s="21"/>
      <c r="B70" s="24"/>
      <c r="C70" s="12"/>
      <c r="D70" s="99"/>
      <c r="E70" s="122"/>
      <c r="F70" s="118"/>
      <c r="G70" s="68"/>
      <c r="H70" s="103"/>
      <c r="I70" s="98"/>
      <c r="J70" s="141"/>
      <c r="K70" s="324"/>
      <c r="L70" s="348"/>
      <c r="M70" s="331"/>
      <c r="N70" s="325"/>
      <c r="O70" s="340"/>
    </row>
    <row r="71" spans="1:15" s="7" customFormat="1" ht="13.75" thickTop="1" x14ac:dyDescent="0.2">
      <c r="A71" s="25" t="s">
        <v>239</v>
      </c>
      <c r="B71" s="25"/>
      <c r="C71" s="27"/>
      <c r="D71" s="97"/>
      <c r="E71" s="123"/>
      <c r="F71" s="97"/>
      <c r="G71" s="27"/>
      <c r="H71" s="97"/>
      <c r="I71" s="27"/>
      <c r="J71" s="27"/>
      <c r="K71" s="95"/>
      <c r="L71" s="95"/>
      <c r="M71" s="326"/>
      <c r="N71" s="95"/>
      <c r="O71" s="326"/>
    </row>
    <row r="72" spans="1:15" s="7" customFormat="1" ht="13.1" x14ac:dyDescent="0.2">
      <c r="A72" s="25" t="s">
        <v>238</v>
      </c>
      <c r="B72" s="25"/>
      <c r="C72" s="27"/>
      <c r="D72" s="97"/>
      <c r="E72" s="123"/>
      <c r="F72" s="97"/>
      <c r="G72" s="27"/>
      <c r="H72" s="97"/>
      <c r="I72" s="27"/>
      <c r="J72" s="27"/>
      <c r="K72" s="95"/>
      <c r="L72" s="95"/>
      <c r="M72" s="326"/>
      <c r="N72" s="95"/>
      <c r="O72" s="326"/>
    </row>
    <row r="73" spans="1:15" s="7" customFormat="1" ht="28.8" customHeight="1" x14ac:dyDescent="0.25">
      <c r="A73" s="386" t="s">
        <v>193</v>
      </c>
      <c r="B73" s="386"/>
      <c r="C73" s="386"/>
      <c r="D73" s="386"/>
      <c r="E73" s="386"/>
      <c r="F73" s="386"/>
      <c r="G73" s="386"/>
      <c r="H73" s="386"/>
      <c r="I73" s="27"/>
      <c r="J73" s="106" t="s">
        <v>200</v>
      </c>
      <c r="K73" s="317">
        <f>COUNT(K$7:K$69)</f>
        <v>63</v>
      </c>
      <c r="L73" s="317">
        <f>COUNT(L$7:L$69)</f>
        <v>63</v>
      </c>
      <c r="M73" s="332">
        <f>COUNT(M7:M69)</f>
        <v>63</v>
      </c>
      <c r="N73" s="317">
        <f>COUNT(N7:N69)</f>
        <v>63</v>
      </c>
      <c r="O73" s="332">
        <f>COUNT(O7:O69)</f>
        <v>63</v>
      </c>
    </row>
    <row r="74" spans="1:15" s="7" customFormat="1" ht="15.05" x14ac:dyDescent="0.25">
      <c r="A74" s="16" t="s">
        <v>175</v>
      </c>
      <c r="B74" s="25"/>
      <c r="C74" s="27"/>
      <c r="D74" s="97"/>
      <c r="E74" s="123"/>
      <c r="F74" s="97"/>
      <c r="G74" s="27"/>
      <c r="H74" s="96"/>
      <c r="I74" s="64"/>
      <c r="J74" s="65" t="s">
        <v>201</v>
      </c>
      <c r="K74" s="318">
        <f t="shared" ref="K74:O74" si="18">MIN(K$7:K$69)</f>
        <v>0.77192982456140335</v>
      </c>
      <c r="L74" s="318">
        <f t="shared" si="18"/>
        <v>0.61754385964912284</v>
      </c>
      <c r="M74" s="333">
        <f t="shared" si="18"/>
        <v>0.15438596491228068</v>
      </c>
      <c r="N74" s="318">
        <f t="shared" si="18"/>
        <v>1.6397515527950306</v>
      </c>
      <c r="O74" s="333">
        <f t="shared" si="18"/>
        <v>0.32795031055900614</v>
      </c>
    </row>
    <row r="75" spans="1:15" s="7" customFormat="1" ht="14.4" x14ac:dyDescent="0.25">
      <c r="A75" s="49" t="s">
        <v>176</v>
      </c>
      <c r="B75" s="25"/>
      <c r="C75" s="27"/>
      <c r="D75" s="97"/>
      <c r="E75" s="123"/>
      <c r="F75" s="97"/>
      <c r="G75" s="27"/>
      <c r="H75" s="96"/>
      <c r="I75" s="64"/>
      <c r="J75" s="65" t="s">
        <v>202</v>
      </c>
      <c r="K75" s="318">
        <f t="shared" ref="K75:O75" si="19">MAX(K$7:K$69)</f>
        <v>33.082706766917291</v>
      </c>
      <c r="L75" s="318">
        <f t="shared" si="19"/>
        <v>26.466165413533837</v>
      </c>
      <c r="M75" s="333">
        <f t="shared" si="19"/>
        <v>6.6165413533834592</v>
      </c>
      <c r="N75" s="318">
        <f t="shared" si="19"/>
        <v>31.428571428571423</v>
      </c>
      <c r="O75" s="333">
        <f t="shared" si="19"/>
        <v>6.2857142857142847</v>
      </c>
    </row>
    <row r="76" spans="1:15" ht="15.05" x14ac:dyDescent="0.25">
      <c r="A76" s="16" t="s">
        <v>321</v>
      </c>
      <c r="H76" s="93"/>
      <c r="I76" s="65" t="s">
        <v>270</v>
      </c>
      <c r="J76" s="65"/>
      <c r="K76" s="319">
        <f>12/K73</f>
        <v>0.19047619047619047</v>
      </c>
      <c r="L76" s="319">
        <f>16/L73</f>
        <v>0.25396825396825395</v>
      </c>
      <c r="M76" s="334">
        <f>48/M73</f>
        <v>0.76190476190476186</v>
      </c>
      <c r="N76" s="320">
        <v>0</v>
      </c>
      <c r="O76" s="341">
        <f>29/O73</f>
        <v>0.46031746031746029</v>
      </c>
    </row>
    <row r="77" spans="1:15" x14ac:dyDescent="0.2">
      <c r="H77" s="93"/>
      <c r="I77" s="129"/>
      <c r="K77" s="131"/>
      <c r="L77" s="131"/>
      <c r="M77" s="335"/>
      <c r="N77" s="144"/>
      <c r="O77" s="342"/>
    </row>
    <row r="78" spans="1:15" ht="13.1" x14ac:dyDescent="0.25">
      <c r="H78" s="93"/>
      <c r="I78" s="94"/>
      <c r="J78" s="65"/>
      <c r="K78" s="100"/>
      <c r="L78" s="100"/>
      <c r="M78" s="336"/>
    </row>
    <row r="79" spans="1:15" ht="13.1" x14ac:dyDescent="0.25">
      <c r="H79" s="93"/>
      <c r="I79" s="66"/>
      <c r="J79" s="65"/>
    </row>
    <row r="80" spans="1:15" ht="13.1" x14ac:dyDescent="0.25">
      <c r="H80" s="93"/>
      <c r="I80" s="66"/>
      <c r="J80" s="65"/>
    </row>
    <row r="81" spans="8:10" ht="13.1" x14ac:dyDescent="0.25">
      <c r="H81" s="93"/>
      <c r="I81" s="66"/>
      <c r="J81" s="65"/>
    </row>
    <row r="82" spans="8:10" ht="13.1" x14ac:dyDescent="0.25">
      <c r="H82" s="93"/>
      <c r="I82" s="66"/>
      <c r="J82" s="65"/>
    </row>
    <row r="83" spans="8:10" ht="13.1" x14ac:dyDescent="0.25">
      <c r="H83" s="93"/>
      <c r="I83" s="66"/>
      <c r="J83" s="65"/>
    </row>
    <row r="84" spans="8:10" ht="13.1" x14ac:dyDescent="0.25">
      <c r="J84" s="63"/>
    </row>
  </sheetData>
  <mergeCells count="11">
    <mergeCell ref="M5:M6"/>
    <mergeCell ref="O5:O6"/>
    <mergeCell ref="A73:H73"/>
    <mergeCell ref="E5:F5"/>
    <mergeCell ref="C5:D5"/>
    <mergeCell ref="A5:A6"/>
    <mergeCell ref="B5:B6"/>
    <mergeCell ref="K5:K6"/>
    <mergeCell ref="N5:N6"/>
    <mergeCell ref="G5:I5"/>
    <mergeCell ref="L5:L6"/>
  </mergeCells>
  <hyperlinks>
    <hyperlink ref="A73" r:id="rId1"/>
  </hyperlinks>
  <printOptions gridLines="1"/>
  <pageMargins left="0.25" right="0.25" top="0.75" bottom="0.5" header="0.3" footer="0.3"/>
  <pageSetup paperSize="17" fitToHeight="0" orientation="landscape" r:id="rId2"/>
  <headerFooter>
    <oddHeader>&amp;L&amp;F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5</vt:i4>
      </vt:variant>
    </vt:vector>
  </HeadingPairs>
  <TitlesOfParts>
    <vt:vector size="8" baseType="lpstr">
      <vt:lpstr>SupplementalTable1</vt:lpstr>
      <vt:lpstr>SupplementalTable2</vt:lpstr>
      <vt:lpstr>SupplementalTable3</vt:lpstr>
      <vt:lpstr>SupplementalTable1!Print_Area</vt:lpstr>
      <vt:lpstr>SupplementalTable2!Print_Area</vt:lpstr>
      <vt:lpstr>SupplementalTable1!Print_Titles</vt:lpstr>
      <vt:lpstr>SupplementalTable2!Print_Titles</vt:lpstr>
      <vt:lpstr>SupplementalTable3!Print_Titles</vt:lpstr>
    </vt:vector>
  </TitlesOfParts>
  <Company>Minnesota Department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Goeden</dc:creator>
  <cp:lastModifiedBy>Helen Goeden</cp:lastModifiedBy>
  <cp:lastPrinted>2015-12-22T19:59:02Z</cp:lastPrinted>
  <dcterms:created xsi:type="dcterms:W3CDTF">2011-11-11T17:06:52Z</dcterms:created>
  <dcterms:modified xsi:type="dcterms:W3CDTF">2018-03-13T17:01:39Z</dcterms:modified>
</cp:coreProperties>
</file>